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y_Pages\Manuscript_Ranjani\PAPER3-28\Final\Upload\"/>
    </mc:Choice>
  </mc:AlternateContent>
  <bookViews>
    <workbookView xWindow="0" yWindow="0" windowWidth="19200" windowHeight="7050" activeTab="1"/>
  </bookViews>
  <sheets>
    <sheet name="Essential-genes" sheetId="2" r:id="rId1"/>
    <sheet name="COG-CATEGORY" sheetId="3" r:id="rId2"/>
  </sheets>
  <definedNames>
    <definedName name="_xlnm._FilterDatabase" localSheetId="0" hidden="1">'Essential-genes'!$A$1:$A$47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70" uniqueCount="2327">
  <si>
    <t>Locus Tag</t>
  </si>
  <si>
    <t>PID</t>
  </si>
  <si>
    <t>Gene</t>
  </si>
  <si>
    <t>Product</t>
  </si>
  <si>
    <t>PA0001</t>
  </si>
  <si>
    <t>dnaA</t>
  </si>
  <si>
    <t>chromosome replication initiator DnaA</t>
  </si>
  <si>
    <t>PA0002</t>
  </si>
  <si>
    <t>dnaN</t>
  </si>
  <si>
    <t>DNA polymerase III subunit beta</t>
  </si>
  <si>
    <t>PA0004</t>
  </si>
  <si>
    <t>gyrB</t>
  </si>
  <si>
    <t>DNA gyrase subunit B</t>
  </si>
  <si>
    <t>PA0005</t>
  </si>
  <si>
    <t>lptA</t>
  </si>
  <si>
    <t>lysophosphatidic acid acyltransferase, LptA</t>
  </si>
  <si>
    <t>PA0006</t>
  </si>
  <si>
    <t>-</t>
  </si>
  <si>
    <t>D,D-heptose 1,7-bisphosphate phosphatase</t>
  </si>
  <si>
    <t>PA0008</t>
  </si>
  <si>
    <t>glyS</t>
  </si>
  <si>
    <t>glycyl-tRNA synthetase subunit beta</t>
  </si>
  <si>
    <t>PA0009</t>
  </si>
  <si>
    <t>glyQ</t>
  </si>
  <si>
    <t>glycyl-tRNA synthetase subunit alpha</t>
  </si>
  <si>
    <t>PA0018</t>
  </si>
  <si>
    <t>fmt</t>
  </si>
  <si>
    <t>methionyl-tRNA formyltransferase</t>
  </si>
  <si>
    <t>PA0019</t>
  </si>
  <si>
    <t>def</t>
  </si>
  <si>
    <t>peptide deformylase</t>
  </si>
  <si>
    <t>PA0022</t>
  </si>
  <si>
    <t>hypothetical protein</t>
  </si>
  <si>
    <t>PA0024</t>
  </si>
  <si>
    <t>hemF</t>
  </si>
  <si>
    <t>coproporphyrinogen III oxidase</t>
  </si>
  <si>
    <t>PA0025</t>
  </si>
  <si>
    <t>aroE</t>
  </si>
  <si>
    <t>shikimate 5-dehydrogenase</t>
  </si>
  <si>
    <t>PA0092</t>
  </si>
  <si>
    <t>PA0316</t>
  </si>
  <si>
    <t>serA</t>
  </si>
  <si>
    <t>D-3-phosphoglycerate dehydrogenase</t>
  </si>
  <si>
    <t>PA0330</t>
  </si>
  <si>
    <t>rpiA</t>
  </si>
  <si>
    <t>ribose-5-phosphate isomerase A</t>
  </si>
  <si>
    <t>PA0341</t>
  </si>
  <si>
    <t>lgt</t>
  </si>
  <si>
    <t>prolipoprotein diacylglyceryl transferase</t>
  </si>
  <si>
    <t>PA0342</t>
  </si>
  <si>
    <t>thyA</t>
  </si>
  <si>
    <t>thymidylate synthase</t>
  </si>
  <si>
    <t>PA0373</t>
  </si>
  <si>
    <t>ftsY</t>
  </si>
  <si>
    <t>signal recognition particle receptor FtsY</t>
  </si>
  <si>
    <t>PA0376</t>
  </si>
  <si>
    <t>rpoH</t>
  </si>
  <si>
    <t>RNA polymerase factor sigma-32</t>
  </si>
  <si>
    <t>PA0442</t>
  </si>
  <si>
    <t>PA0546</t>
  </si>
  <si>
    <t>metK</t>
  </si>
  <si>
    <t>S-adenosylmethionine synthetase</t>
  </si>
  <si>
    <t>PA0548</t>
  </si>
  <si>
    <t>tktA</t>
  </si>
  <si>
    <t>transketolase</t>
  </si>
  <si>
    <t>PA0552</t>
  </si>
  <si>
    <t>pgk</t>
  </si>
  <si>
    <t>phosphoglycerate kinase</t>
  </si>
  <si>
    <t>PA0555</t>
  </si>
  <si>
    <t>fda</t>
  </si>
  <si>
    <t>fructose-1,6-bisphosphate aldolase</t>
  </si>
  <si>
    <t>PA0576</t>
  </si>
  <si>
    <t>rpoD</t>
  </si>
  <si>
    <t>RNA polymerase sigma factor RpoD</t>
  </si>
  <si>
    <t>PA0577</t>
  </si>
  <si>
    <t>dnaG</t>
  </si>
  <si>
    <t>DNA primase</t>
  </si>
  <si>
    <t>PA0580</t>
  </si>
  <si>
    <t>gcp</t>
  </si>
  <si>
    <t>DNA-binding/iron metalloprotein/AP endonuclease</t>
  </si>
  <si>
    <t>PA0595</t>
  </si>
  <si>
    <t>ostA</t>
  </si>
  <si>
    <t>organic solvent tolerance protein OstA</t>
  </si>
  <si>
    <t>PA0607</t>
  </si>
  <si>
    <t>rpe</t>
  </si>
  <si>
    <t>ribulose-phosphate 3-epimerase</t>
  </si>
  <si>
    <t>PA0611</t>
  </si>
  <si>
    <t>prtR</t>
  </si>
  <si>
    <t>transcriptional regulator PrtR</t>
  </si>
  <si>
    <t>PA0661</t>
  </si>
  <si>
    <t>PA0665</t>
  </si>
  <si>
    <t>iron-sulfur cluster insertion protein ErpA</t>
  </si>
  <si>
    <t>PA0678</t>
  </si>
  <si>
    <t>HxcU pseudopilin</t>
  </si>
  <si>
    <t>PA0715</t>
  </si>
  <si>
    <t>PA0716</t>
  </si>
  <si>
    <t>PA0759</t>
  </si>
  <si>
    <t>PA0767</t>
  </si>
  <si>
    <t>lepA</t>
  </si>
  <si>
    <t>GTP-binding protein LepA</t>
  </si>
  <si>
    <t>PA0768</t>
  </si>
  <si>
    <t>lepB</t>
  </si>
  <si>
    <t>signal peptidase I</t>
  </si>
  <si>
    <t>PA0769</t>
  </si>
  <si>
    <t>PA0770</t>
  </si>
  <si>
    <t>rnc</t>
  </si>
  <si>
    <t>ribonuclease III</t>
  </si>
  <si>
    <t>PA0771</t>
  </si>
  <si>
    <t>era</t>
  </si>
  <si>
    <t>GTP-binding protein Era</t>
  </si>
  <si>
    <t>PA0903</t>
  </si>
  <si>
    <t>alaS</t>
  </si>
  <si>
    <t>alanyl-tRNA synthetase</t>
  </si>
  <si>
    <t>PA0904</t>
  </si>
  <si>
    <t>lysC</t>
  </si>
  <si>
    <t>aspartate kinase</t>
  </si>
  <si>
    <t>PA0947</t>
  </si>
  <si>
    <t>DNA replication initiation factor</t>
  </si>
  <si>
    <t>PA0956</t>
  </si>
  <si>
    <t>proS</t>
  </si>
  <si>
    <t>prolyl-tRNA synthetase</t>
  </si>
  <si>
    <t>PA0963</t>
  </si>
  <si>
    <t>aspS</t>
  </si>
  <si>
    <t>aspartyl-tRNA synthetase</t>
  </si>
  <si>
    <t>PA0966</t>
  </si>
  <si>
    <t>ruvA</t>
  </si>
  <si>
    <t>Holliday junction DNA helicase RuvA</t>
  </si>
  <si>
    <t>PA0969</t>
  </si>
  <si>
    <t>tolQ</t>
  </si>
  <si>
    <t>TolQ protein</t>
  </si>
  <si>
    <t>PA0970</t>
  </si>
  <si>
    <t>tolR</t>
  </si>
  <si>
    <t>TolR protein</t>
  </si>
  <si>
    <t>PA0971</t>
  </si>
  <si>
    <t>tolA</t>
  </si>
  <si>
    <t>TolA protein</t>
  </si>
  <si>
    <t>PA0972</t>
  </si>
  <si>
    <t>tolB</t>
  </si>
  <si>
    <t>translocation protein TolB</t>
  </si>
  <si>
    <t>PA0973</t>
  </si>
  <si>
    <t>oprL</t>
  </si>
  <si>
    <t>peptidoglycan associated lipoprotein OprL</t>
  </si>
  <si>
    <t>PA1010</t>
  </si>
  <si>
    <t>dapA</t>
  </si>
  <si>
    <t>dihydrodipicolinate synthase</t>
  </si>
  <si>
    <t>PA1045</t>
  </si>
  <si>
    <t>ATP-dependent DNA helicase DinG</t>
  </si>
  <si>
    <t>PA1049</t>
  </si>
  <si>
    <t>pdxH</t>
  </si>
  <si>
    <t>pyridoxamine 5'-phosphate oxidase</t>
  </si>
  <si>
    <t>PA1151</t>
  </si>
  <si>
    <t>imm2</t>
  </si>
  <si>
    <t>pyocin S2 immunity protein</t>
  </si>
  <si>
    <t>PA1155</t>
  </si>
  <si>
    <t>nrdB</t>
  </si>
  <si>
    <t>ribonucleotide-diphosphate reductase subunit beta</t>
  </si>
  <si>
    <t>PA1156</t>
  </si>
  <si>
    <t>nrdA</t>
  </si>
  <si>
    <t>ribonucleotide-diphosphate reductase subunit alpha</t>
  </si>
  <si>
    <t>PA1166</t>
  </si>
  <si>
    <t>PA1369</t>
  </si>
  <si>
    <t>PA1372</t>
  </si>
  <si>
    <t>PA1480</t>
  </si>
  <si>
    <t>ccmF</t>
  </si>
  <si>
    <t>cytochrome C biogenesis protein CcmF</t>
  </si>
  <si>
    <t>PA1529</t>
  </si>
  <si>
    <t>lig</t>
  </si>
  <si>
    <t>NAD-dependent DNA ligase LigA</t>
  </si>
  <si>
    <t>PA1532</t>
  </si>
  <si>
    <t>dnaX</t>
  </si>
  <si>
    <t>DNA polymerase III subunits gamma/tau</t>
  </si>
  <si>
    <t>PA1580</t>
  </si>
  <si>
    <t>gltA</t>
  </si>
  <si>
    <t>type II citrate synthase</t>
  </si>
  <si>
    <t>PA1581</t>
  </si>
  <si>
    <t>sdhC</t>
  </si>
  <si>
    <t>succinate dehydrogenase subunit C</t>
  </si>
  <si>
    <t>PA1582</t>
  </si>
  <si>
    <t>sdhD</t>
  </si>
  <si>
    <t>succinate dehydrogenase subunit D</t>
  </si>
  <si>
    <t>PA1583</t>
  </si>
  <si>
    <t>sdhA</t>
  </si>
  <si>
    <t>succinate dehydrogenase flavoprotein subunit</t>
  </si>
  <si>
    <t>PA1584</t>
  </si>
  <si>
    <t>sdhB</t>
  </si>
  <si>
    <t>succinate dehydrogenase iron-sulfur subunit</t>
  </si>
  <si>
    <t>PA1585</t>
  </si>
  <si>
    <t>sucA</t>
  </si>
  <si>
    <t>2-oxoglutarate dehydrogenase E1</t>
  </si>
  <si>
    <t>PA1586</t>
  </si>
  <si>
    <t>sucB</t>
  </si>
  <si>
    <t>dihydrolipoamide succinyltransferase</t>
  </si>
  <si>
    <t>PA1587</t>
  </si>
  <si>
    <t>lpdG</t>
  </si>
  <si>
    <t>dihydrolipoamide dehydrogenase</t>
  </si>
  <si>
    <t>PA1609</t>
  </si>
  <si>
    <t>fabB</t>
  </si>
  <si>
    <t>3-oxoacyl-ACP synthase</t>
  </si>
  <si>
    <t>PA1610</t>
  </si>
  <si>
    <t>fabA</t>
  </si>
  <si>
    <t>3-hydroxydecanoyl-ACP dehydratase</t>
  </si>
  <si>
    <t>PA1674</t>
  </si>
  <si>
    <t>folE2</t>
  </si>
  <si>
    <t>GTP cyclohydrolase I</t>
  </si>
  <si>
    <t>PA1681</t>
  </si>
  <si>
    <t>aroC</t>
  </si>
  <si>
    <t>chorismate synthase</t>
  </si>
  <si>
    <t>PA1792</t>
  </si>
  <si>
    <t>UDP-2,3-diacylglucosamine hydrolase</t>
  </si>
  <si>
    <t>PA1793</t>
  </si>
  <si>
    <t>ppiB</t>
  </si>
  <si>
    <t>peptidyl-prolyl cis-trans isomerase B</t>
  </si>
  <si>
    <t>PA1794</t>
  </si>
  <si>
    <t>glnS</t>
  </si>
  <si>
    <t>glutaminyl-tRNA synthetase</t>
  </si>
  <si>
    <t>PA1795</t>
  </si>
  <si>
    <t>cysS</t>
  </si>
  <si>
    <t>cysteinyl-tRNA synthetase</t>
  </si>
  <si>
    <t>PA1796</t>
  </si>
  <si>
    <t>folD</t>
  </si>
  <si>
    <t>bifunctional 5,10-methylene-tetrahydrofolate dehydrogenase/ 5,10-methylene-tetrahydrofolate cyclohydrolase</t>
  </si>
  <si>
    <t>PA1815</t>
  </si>
  <si>
    <t>rnhA</t>
  </si>
  <si>
    <t>ribonuclease H</t>
  </si>
  <si>
    <t>PA1816</t>
  </si>
  <si>
    <t>dnaQ</t>
  </si>
  <si>
    <t>DNA polymerase III subunit epsilon</t>
  </si>
  <si>
    <t>PA1827</t>
  </si>
  <si>
    <t>short-chain dehydrogenase</t>
  </si>
  <si>
    <t>PA1841</t>
  </si>
  <si>
    <t>PA1919</t>
  </si>
  <si>
    <t>nrdG</t>
  </si>
  <si>
    <t>class III (anaerobic) ribonucleoside-triphosphate reductase activating protein NrdG</t>
  </si>
  <si>
    <t>PA2037</t>
  </si>
  <si>
    <t>PA2090</t>
  </si>
  <si>
    <t>PA2162</t>
  </si>
  <si>
    <t>malto-oligosyltrehalose synthase</t>
  </si>
  <si>
    <t>PA2217</t>
  </si>
  <si>
    <t>aldehyde dehydrogenase</t>
  </si>
  <si>
    <t>PA2224</t>
  </si>
  <si>
    <t>PA2227</t>
  </si>
  <si>
    <t>vqsM</t>
  </si>
  <si>
    <t>AraC family transcriptional regulator</t>
  </si>
  <si>
    <t>PA2228</t>
  </si>
  <si>
    <t>PA2329</t>
  </si>
  <si>
    <t>ABC transporter ATP-binding protein</t>
  </si>
  <si>
    <t>PA2334</t>
  </si>
  <si>
    <t>transcriptional regulator</t>
  </si>
  <si>
    <t>PA2337</t>
  </si>
  <si>
    <t>mtlR</t>
  </si>
  <si>
    <t>transcriptional regulator MtlR</t>
  </si>
  <si>
    <t>PA2415</t>
  </si>
  <si>
    <t>PA2425</t>
  </si>
  <si>
    <t>pvdG</t>
  </si>
  <si>
    <t>protein PvdG</t>
  </si>
  <si>
    <t>PA2461</t>
  </si>
  <si>
    <t>PA2584</t>
  </si>
  <si>
    <t>pgsA</t>
  </si>
  <si>
    <t>CDP-diacylglycerol--glycerol-3-phosphate 3-phosphatidyltransferase</t>
  </si>
  <si>
    <t>PA2612</t>
  </si>
  <si>
    <t>serS</t>
  </si>
  <si>
    <t>seryl-tRNA synthetase</t>
  </si>
  <si>
    <t>PA2615</t>
  </si>
  <si>
    <t>ftsK</t>
  </si>
  <si>
    <t>DNA translocase FtsK</t>
  </si>
  <si>
    <t>PA2626</t>
  </si>
  <si>
    <t>trmU</t>
  </si>
  <si>
    <t>tRNA-specific 2-thiouridylase MnmA</t>
  </si>
  <si>
    <t>PA2629</t>
  </si>
  <si>
    <t>purB</t>
  </si>
  <si>
    <t>adenylosuccinate lyase</t>
  </si>
  <si>
    <t>PA2739</t>
  </si>
  <si>
    <t>pheT</t>
  </si>
  <si>
    <t>phenylalanyl-tRNA synthetase subunit beta</t>
  </si>
  <si>
    <t>PA2740</t>
  </si>
  <si>
    <t>pheS</t>
  </si>
  <si>
    <t>phenylalanyl-tRNA synthetase subunit alpha</t>
  </si>
  <si>
    <t>PA2741</t>
  </si>
  <si>
    <t>rplT</t>
  </si>
  <si>
    <t>50S ribosomal protein L20</t>
  </si>
  <si>
    <t>PA2743</t>
  </si>
  <si>
    <t>infC</t>
  </si>
  <si>
    <t>translation initiation factor IF-3</t>
  </si>
  <si>
    <t>PA2744</t>
  </si>
  <si>
    <t>thrS</t>
  </si>
  <si>
    <t>threonyl-tRNA synthetase</t>
  </si>
  <si>
    <t>PA2797</t>
  </si>
  <si>
    <t>PA2798</t>
  </si>
  <si>
    <t>two-component response regulator</t>
  </si>
  <si>
    <t>PA2851</t>
  </si>
  <si>
    <t>efp</t>
  </si>
  <si>
    <t>elongation factor P</t>
  </si>
  <si>
    <t>PA2950</t>
  </si>
  <si>
    <t>trans-2-enoyl-CoA reductase</t>
  </si>
  <si>
    <t>PA2951</t>
  </si>
  <si>
    <t>etfA</t>
  </si>
  <si>
    <t>electron transfer flavoprotein subunit alpha</t>
  </si>
  <si>
    <t>PA2953</t>
  </si>
  <si>
    <t>electron transfer flavoprotein-ubiquinone oxidoreductase</t>
  </si>
  <si>
    <t>PA2961</t>
  </si>
  <si>
    <t>holB</t>
  </si>
  <si>
    <t>DNA polymerase III subunit delta'</t>
  </si>
  <si>
    <t>PA2962</t>
  </si>
  <si>
    <t>tmk</t>
  </si>
  <si>
    <t>thymidylate kinase</t>
  </si>
  <si>
    <t>PA2967</t>
  </si>
  <si>
    <t>fabG</t>
  </si>
  <si>
    <t>3-ketoacyl-ACP reductase</t>
  </si>
  <si>
    <t>PA2968</t>
  </si>
  <si>
    <t>fabD</t>
  </si>
  <si>
    <t>malonyl CoA-ACP transacylase</t>
  </si>
  <si>
    <t>PA2977</t>
  </si>
  <si>
    <t>murB</t>
  </si>
  <si>
    <t>UDP-N-acetylenolpyruvoylglucosamine reductase</t>
  </si>
  <si>
    <t>PA2979</t>
  </si>
  <si>
    <t>kdsB</t>
  </si>
  <si>
    <t>3-deoxy-manno-octulosonate cytidylyltransferase</t>
  </si>
  <si>
    <t>PA2981</t>
  </si>
  <si>
    <t>lpxK</t>
  </si>
  <si>
    <t>tetraacyldisaccharide 4'-kinase</t>
  </si>
  <si>
    <t>PA2986</t>
  </si>
  <si>
    <t>PA2987</t>
  </si>
  <si>
    <t>PA2988</t>
  </si>
  <si>
    <t>PA2991</t>
  </si>
  <si>
    <t>sth</t>
  </si>
  <si>
    <t>soluble pyridine nucleotide transhydrogenase</t>
  </si>
  <si>
    <t>PA3001</t>
  </si>
  <si>
    <t>glyceraldehyde-3-phosphate dehydrogenase</t>
  </si>
  <si>
    <t>PA3014</t>
  </si>
  <si>
    <t>faoA</t>
  </si>
  <si>
    <t>multifunctional fatty acid oxidation complex subunit alpha</t>
  </si>
  <si>
    <t>PA3050</t>
  </si>
  <si>
    <t>pyrD</t>
  </si>
  <si>
    <t>dihydroorotate dehydrogenase</t>
  </si>
  <si>
    <t>PA3088</t>
  </si>
  <si>
    <t>inorganic polyphosphate/ATP-NAD kinase</t>
  </si>
  <si>
    <t>PA3111</t>
  </si>
  <si>
    <t>folC</t>
  </si>
  <si>
    <t>folylpolyglutamate synthetase</t>
  </si>
  <si>
    <t>PA3112</t>
  </si>
  <si>
    <t>accD</t>
  </si>
  <si>
    <t>acetyl-CoA carboxylase subunit beta</t>
  </si>
  <si>
    <t>PA3117</t>
  </si>
  <si>
    <t>asd</t>
  </si>
  <si>
    <t>aspartate-semialdehyde dehydrogenase</t>
  </si>
  <si>
    <t>PA3134</t>
  </si>
  <si>
    <t>gltX</t>
  </si>
  <si>
    <t>glutamyl-tRNA synthetase</t>
  </si>
  <si>
    <t>PA3141</t>
  </si>
  <si>
    <t>wbpM</t>
  </si>
  <si>
    <t>nucleotide sugar epimerase/dehydratase WbpM</t>
  </si>
  <si>
    <t>PA3145</t>
  </si>
  <si>
    <t>wbpL</t>
  </si>
  <si>
    <t>glycosyltransferase WbpL</t>
  </si>
  <si>
    <t>PA3146</t>
  </si>
  <si>
    <t>wbpK</t>
  </si>
  <si>
    <t>NAD-dependent epimerase/dehydratase</t>
  </si>
  <si>
    <t>PA3148</t>
  </si>
  <si>
    <t>wbpI</t>
  </si>
  <si>
    <t>UDP-N-acetylglucosamine 2-epimerase</t>
  </si>
  <si>
    <t>PA3149</t>
  </si>
  <si>
    <t>wbpH</t>
  </si>
  <si>
    <t>glycosyltransferase WbpH</t>
  </si>
  <si>
    <t>PA3150</t>
  </si>
  <si>
    <t>wbpG</t>
  </si>
  <si>
    <t>LPS biosynthesis protein WbpG</t>
  </si>
  <si>
    <t>PA3151</t>
  </si>
  <si>
    <t>hisF2</t>
  </si>
  <si>
    <t>imidazole glycerol phosphate synthase subunit HisF</t>
  </si>
  <si>
    <t>PA3152</t>
  </si>
  <si>
    <t>hisH2</t>
  </si>
  <si>
    <t>imidazole glycerol phosphate synthase subunit HisH</t>
  </si>
  <si>
    <t>PA3153</t>
  </si>
  <si>
    <t>wzx</t>
  </si>
  <si>
    <t>O-antigen translocase</t>
  </si>
  <si>
    <t>PA3154</t>
  </si>
  <si>
    <t>wzy</t>
  </si>
  <si>
    <t>B-band O-antigen polymerase</t>
  </si>
  <si>
    <t>PA3155</t>
  </si>
  <si>
    <t>wbpE</t>
  </si>
  <si>
    <t>UDP-2-acetamido-2-dideoxy-d-ribo-hex-3-uluronic acid transaminase WbpE</t>
  </si>
  <si>
    <t>PA3156</t>
  </si>
  <si>
    <t>wbpD</t>
  </si>
  <si>
    <t>UDP-2-acetamido-3-amino-23-dideoxy-d-glucuronic acid N-acetyltransferase WbpD</t>
  </si>
  <si>
    <t>PA3158</t>
  </si>
  <si>
    <t>wbpB</t>
  </si>
  <si>
    <t>UDP-2-acetamido-2-deoxy-d-glucuronic acid 3-dehydrogenase WbpB</t>
  </si>
  <si>
    <t>PA3159</t>
  </si>
  <si>
    <t>wbpA</t>
  </si>
  <si>
    <t>UDP-N-acetyl-d-glucosamine 6-dehydrogenase</t>
  </si>
  <si>
    <t>PA3164</t>
  </si>
  <si>
    <t>PA3165</t>
  </si>
  <si>
    <t>hisC2</t>
  </si>
  <si>
    <t>histidinol-phosphate aminotransferase</t>
  </si>
  <si>
    <t>PA3166</t>
  </si>
  <si>
    <t>pheA</t>
  </si>
  <si>
    <t>chorismate mutase</t>
  </si>
  <si>
    <t>PA3167</t>
  </si>
  <si>
    <t>serC</t>
  </si>
  <si>
    <t>phosphoserine aminotransferase</t>
  </si>
  <si>
    <t>PA3168</t>
  </si>
  <si>
    <t>gyrA</t>
  </si>
  <si>
    <t>DNA gyrase subunit A</t>
  </si>
  <si>
    <t>PA3171</t>
  </si>
  <si>
    <t>ubiG</t>
  </si>
  <si>
    <t>3-demethylubiquinone-9 3-methyltransferase</t>
  </si>
  <si>
    <t>PA3242</t>
  </si>
  <si>
    <t>lipid A biosynthesis lauroyl acyltransferase</t>
  </si>
  <si>
    <t>PA3397</t>
  </si>
  <si>
    <t>fpr</t>
  </si>
  <si>
    <t>ferredoxin-NADP reductase</t>
  </si>
  <si>
    <t>PA3481</t>
  </si>
  <si>
    <t>PA3509</t>
  </si>
  <si>
    <t>hydrolase</t>
  </si>
  <si>
    <t>PA3527</t>
  </si>
  <si>
    <t>pyrC</t>
  </si>
  <si>
    <t>dihydroorotase</t>
  </si>
  <si>
    <t>PA3584</t>
  </si>
  <si>
    <t>glpD</t>
  </si>
  <si>
    <t>glycerol-3-phosphate dehydrogenase</t>
  </si>
  <si>
    <t>PA3633</t>
  </si>
  <si>
    <t>ygbP</t>
  </si>
  <si>
    <t>2-C-methyl-D-erythritol 4-phosphate cytidylyltransferase</t>
  </si>
  <si>
    <t>PA3635</t>
  </si>
  <si>
    <t>eno</t>
  </si>
  <si>
    <t>phosphopyruvate hydratase</t>
  </si>
  <si>
    <t>PA3636</t>
  </si>
  <si>
    <t>kdsA</t>
  </si>
  <si>
    <t>2-dehydro-3-deoxyphosphooctonate aldolase</t>
  </si>
  <si>
    <t>PA3637</t>
  </si>
  <si>
    <t>pyrG</t>
  </si>
  <si>
    <t>CTP synthetase</t>
  </si>
  <si>
    <t>PA3638</t>
  </si>
  <si>
    <t>PA3639</t>
  </si>
  <si>
    <t>accA</t>
  </si>
  <si>
    <t>acetyl-CoA carboxylase carboxyltransferase subunit alpha</t>
  </si>
  <si>
    <t>PA3640</t>
  </si>
  <si>
    <t>dnaE</t>
  </si>
  <si>
    <t>DNA polymerase III subunit alpha</t>
  </si>
  <si>
    <t>PA3643</t>
  </si>
  <si>
    <t>lpxB</t>
  </si>
  <si>
    <t>lipid-A-disaccharide synthase</t>
  </si>
  <si>
    <t>PA3644</t>
  </si>
  <si>
    <t>lpxA</t>
  </si>
  <si>
    <t>UDP-N-acetylglucosamine acyltransferase</t>
  </si>
  <si>
    <t>PA3645</t>
  </si>
  <si>
    <t>fabZ</t>
  </si>
  <si>
    <t>(3R)-hydroxymyristoyl-ACP dehydratase</t>
  </si>
  <si>
    <t>PA3646</t>
  </si>
  <si>
    <t>lpxD</t>
  </si>
  <si>
    <t>UDP-3-O-[3-hydroxymyristoyl] glucosamine N-acyltransferase</t>
  </si>
  <si>
    <t>PA3648</t>
  </si>
  <si>
    <t>opr86</t>
  </si>
  <si>
    <t>outer membrane protein Opr86</t>
  </si>
  <si>
    <t>PA3650</t>
  </si>
  <si>
    <t>dxr</t>
  </si>
  <si>
    <t>1-deoxy-D-xylulose 5-phosphate reductoisomerase</t>
  </si>
  <si>
    <t>PA3651</t>
  </si>
  <si>
    <t>cdsA</t>
  </si>
  <si>
    <t>phosphatidate cytidylyltransferase</t>
  </si>
  <si>
    <t>PA3652</t>
  </si>
  <si>
    <t>uppS</t>
  </si>
  <si>
    <t>undecaprenyl pyrophosphate synthetase</t>
  </si>
  <si>
    <t>PA3653</t>
  </si>
  <si>
    <t>frr</t>
  </si>
  <si>
    <t>ribosome recycling factor</t>
  </si>
  <si>
    <t>PA3654</t>
  </si>
  <si>
    <t>pyrH</t>
  </si>
  <si>
    <t>uridylate kinase</t>
  </si>
  <si>
    <t>PA3656</t>
  </si>
  <si>
    <t>rpsB</t>
  </si>
  <si>
    <t>30S ribosomal protein S2</t>
  </si>
  <si>
    <t>PA3666</t>
  </si>
  <si>
    <t>dapD</t>
  </si>
  <si>
    <t>tetrahydrodipicolinate succinylase</t>
  </si>
  <si>
    <t>PA3685</t>
  </si>
  <si>
    <t>PA3686</t>
  </si>
  <si>
    <t>adk</t>
  </si>
  <si>
    <t>adenylate kinase</t>
  </si>
  <si>
    <t>PA3700</t>
  </si>
  <si>
    <t>lysS</t>
  </si>
  <si>
    <t>lysyl-tRNA synthetase</t>
  </si>
  <si>
    <t>PA3701</t>
  </si>
  <si>
    <t>prfB</t>
  </si>
  <si>
    <t>PA3727</t>
  </si>
  <si>
    <t>PA3743</t>
  </si>
  <si>
    <t>trmD</t>
  </si>
  <si>
    <t>tRNA (guanine-N(1)-)-methyltransferase</t>
  </si>
  <si>
    <t>PA3744</t>
  </si>
  <si>
    <t>rimM</t>
  </si>
  <si>
    <t>16S rRNA-processing protein RimM</t>
  </si>
  <si>
    <t>PA3746</t>
  </si>
  <si>
    <t>ffh</t>
  </si>
  <si>
    <t>signal recognition particle protein Ffh</t>
  </si>
  <si>
    <t>PA3769</t>
  </si>
  <si>
    <t>guaA</t>
  </si>
  <si>
    <t>GMP synthase</t>
  </si>
  <si>
    <t>PA3770</t>
  </si>
  <si>
    <t>guaB</t>
  </si>
  <si>
    <t>inosine 5'-monophosphate dehydrogenase</t>
  </si>
  <si>
    <t>PA3799</t>
  </si>
  <si>
    <t>GTP-binding protein EngA</t>
  </si>
  <si>
    <t>PA3800</t>
  </si>
  <si>
    <t>PA3801</t>
  </si>
  <si>
    <t>PA3802</t>
  </si>
  <si>
    <t>hisS</t>
  </si>
  <si>
    <t>histidyl-tRNA synthetase</t>
  </si>
  <si>
    <t>PA3803</t>
  </si>
  <si>
    <t>gcpE</t>
  </si>
  <si>
    <t>4-hydroxy-3-methylbut-2-en-1-yl diphosphate synthase</t>
  </si>
  <si>
    <t>PA3804</t>
  </si>
  <si>
    <t>PA3810</t>
  </si>
  <si>
    <t>hscA</t>
  </si>
  <si>
    <t>chaperone protein HscA</t>
  </si>
  <si>
    <t>PA3814</t>
  </si>
  <si>
    <t>iscS</t>
  </si>
  <si>
    <t>cysteine desulfurase</t>
  </si>
  <si>
    <t>PA3815</t>
  </si>
  <si>
    <t>iscR</t>
  </si>
  <si>
    <t>IscR protein</t>
  </si>
  <si>
    <t>PA3820</t>
  </si>
  <si>
    <t>secF</t>
  </si>
  <si>
    <t>preprotein translocase subunit SecF</t>
  </si>
  <si>
    <t>PA3821</t>
  </si>
  <si>
    <t>secD</t>
  </si>
  <si>
    <t>preprotein translocase subunit SecD</t>
  </si>
  <si>
    <t>PA3827</t>
  </si>
  <si>
    <t>PA3828</t>
  </si>
  <si>
    <t>PA3834</t>
  </si>
  <si>
    <t>valS</t>
  </si>
  <si>
    <t>valyl-tRNA synthetase</t>
  </si>
  <si>
    <t>PA3977</t>
  </si>
  <si>
    <t>hemL</t>
  </si>
  <si>
    <t>glutamate-1-semialdehyde aminotransferase</t>
  </si>
  <si>
    <t>PA3981</t>
  </si>
  <si>
    <t>PA3987</t>
  </si>
  <si>
    <t>leuS</t>
  </si>
  <si>
    <t>leucyl-tRNA synthetase</t>
  </si>
  <si>
    <t>PA3988</t>
  </si>
  <si>
    <t>PA3996</t>
  </si>
  <si>
    <t>lis</t>
  </si>
  <si>
    <t>lipoyl synthase</t>
  </si>
  <si>
    <t>PA3997</t>
  </si>
  <si>
    <t>lipB</t>
  </si>
  <si>
    <t>lipoate-protein ligase B</t>
  </si>
  <si>
    <t>PA4002</t>
  </si>
  <si>
    <t>rodA</t>
  </si>
  <si>
    <t>rod shape-determining protein</t>
  </si>
  <si>
    <t>PA4003</t>
  </si>
  <si>
    <t>pbpA</t>
  </si>
  <si>
    <t>penicillin-binding protein 2</t>
  </si>
  <si>
    <t>PA4007</t>
  </si>
  <si>
    <t>proA</t>
  </si>
  <si>
    <t>gamma-glutamyl phosphate reductase</t>
  </si>
  <si>
    <t>PA4020</t>
  </si>
  <si>
    <t>mpl</t>
  </si>
  <si>
    <t>UDP-N-acetylmuramate:L-alanyl-gamma-D-glutamyl- meso-diaminopimelate ligase</t>
  </si>
  <si>
    <t>PA4031</t>
  </si>
  <si>
    <t>ppa</t>
  </si>
  <si>
    <t>inorganic pyrophosphatase</t>
  </si>
  <si>
    <t>PA4044</t>
  </si>
  <si>
    <t>dxs</t>
  </si>
  <si>
    <t>1-deoxy-D-xylulose-5-phosphate synthase</t>
  </si>
  <si>
    <t>PA4047</t>
  </si>
  <si>
    <t>ribA</t>
  </si>
  <si>
    <t>GTP cyclohydrolase II</t>
  </si>
  <si>
    <t>PA4051</t>
  </si>
  <si>
    <t>thiL</t>
  </si>
  <si>
    <t>thiamine monophosphate kinase</t>
  </si>
  <si>
    <t>PA4055</t>
  </si>
  <si>
    <t>ribC</t>
  </si>
  <si>
    <t>riboflavin synthase subunit alpha</t>
  </si>
  <si>
    <t>PA4056</t>
  </si>
  <si>
    <t>ribD</t>
  </si>
  <si>
    <t>riboflavin-specific deaminase/reductase</t>
  </si>
  <si>
    <t>PA4068</t>
  </si>
  <si>
    <t>epimerase</t>
  </si>
  <si>
    <t>PA4069</t>
  </si>
  <si>
    <t>PA4083</t>
  </si>
  <si>
    <t>cupB4</t>
  </si>
  <si>
    <t>chaperone CupB4</t>
  </si>
  <si>
    <t>PA4232</t>
  </si>
  <si>
    <t>ssb</t>
  </si>
  <si>
    <t>single-stranded DNA-binding protein</t>
  </si>
  <si>
    <t>PA4237</t>
  </si>
  <si>
    <t>rplQ</t>
  </si>
  <si>
    <t>50S ribosomal protein L17</t>
  </si>
  <si>
    <t>PA4238</t>
  </si>
  <si>
    <t>rpoA</t>
  </si>
  <si>
    <t>DNA-directed RNA polymerase subunit alpha</t>
  </si>
  <si>
    <t>PA4239</t>
  </si>
  <si>
    <t>rpsD</t>
  </si>
  <si>
    <t>30S ribosomal protein S4</t>
  </si>
  <si>
    <t>PA4240</t>
  </si>
  <si>
    <t>rpsK</t>
  </si>
  <si>
    <t>30S ribosomal protein S11</t>
  </si>
  <si>
    <t>PA4241</t>
  </si>
  <si>
    <t>rpsM</t>
  </si>
  <si>
    <t>30S ribosomal protein S13</t>
  </si>
  <si>
    <t>PA4243</t>
  </si>
  <si>
    <t>secY</t>
  </si>
  <si>
    <t>preprotein translocase subunit SecY</t>
  </si>
  <si>
    <t>PA4244</t>
  </si>
  <si>
    <t>rplO</t>
  </si>
  <si>
    <t>50S ribosomal protein L15</t>
  </si>
  <si>
    <t>PA4246</t>
  </si>
  <si>
    <t>rpsE</t>
  </si>
  <si>
    <t>30S ribosomal protein S5</t>
  </si>
  <si>
    <t>PA4248</t>
  </si>
  <si>
    <t>rplF</t>
  </si>
  <si>
    <t>50S ribosomal protein L6</t>
  </si>
  <si>
    <t>PA4249</t>
  </si>
  <si>
    <t>rpsH</t>
  </si>
  <si>
    <t>30S ribosomal protein S8</t>
  </si>
  <si>
    <t>PA4250</t>
  </si>
  <si>
    <t>rpsN</t>
  </si>
  <si>
    <t>30S ribosomal protein S14</t>
  </si>
  <si>
    <t>PA4251</t>
  </si>
  <si>
    <t>rplE</t>
  </si>
  <si>
    <t>50S ribosomal protein L5</t>
  </si>
  <si>
    <t>PA4256</t>
  </si>
  <si>
    <t>rplP</t>
  </si>
  <si>
    <t>50S ribosomal protein L16</t>
  </si>
  <si>
    <t>PA4257</t>
  </si>
  <si>
    <t>rpsC</t>
  </si>
  <si>
    <t>30S ribosomal protein S3</t>
  </si>
  <si>
    <t>PA4260</t>
  </si>
  <si>
    <t>rplB</t>
  </si>
  <si>
    <t>50S ribosomal protein L2</t>
  </si>
  <si>
    <t>PA4261</t>
  </si>
  <si>
    <t>rplW</t>
  </si>
  <si>
    <t>50S ribosomal protein L23</t>
  </si>
  <si>
    <t>PA4262</t>
  </si>
  <si>
    <t>rplD</t>
  </si>
  <si>
    <t>50S ribosomal protein L4</t>
  </si>
  <si>
    <t>PA4263</t>
  </si>
  <si>
    <t>rplC</t>
  </si>
  <si>
    <t>50S ribosomal protein L3</t>
  </si>
  <si>
    <t>PA4264</t>
  </si>
  <si>
    <t>rpsJ</t>
  </si>
  <si>
    <t>30S ribosomal protein S10</t>
  </si>
  <si>
    <t>PA4266</t>
  </si>
  <si>
    <t>fusA1</t>
  </si>
  <si>
    <t>elongation factor G</t>
  </si>
  <si>
    <t>PA4267</t>
  </si>
  <si>
    <t>rpsG</t>
  </si>
  <si>
    <t>30S ribosomal protein S7</t>
  </si>
  <si>
    <t>PA4268</t>
  </si>
  <si>
    <t>rpsL</t>
  </si>
  <si>
    <t>30S ribosomal protein S12</t>
  </si>
  <si>
    <t>PA4269</t>
  </si>
  <si>
    <t>rpoC</t>
  </si>
  <si>
    <t>DNA-directed RNA polymerase subunit beta'</t>
  </si>
  <si>
    <t>PA4270</t>
  </si>
  <si>
    <t>rpoB</t>
  </si>
  <si>
    <t>DNA-directed RNA polymerase subunit beta</t>
  </si>
  <si>
    <t>PA4272</t>
  </si>
  <si>
    <t>rplJ</t>
  </si>
  <si>
    <t>50S ribosomal protein L10</t>
  </si>
  <si>
    <t>PA4272.1</t>
  </si>
  <si>
    <t>PA4273</t>
  </si>
  <si>
    <t>rplA</t>
  </si>
  <si>
    <t>50S ribosomal protein L1</t>
  </si>
  <si>
    <t>PA4274</t>
  </si>
  <si>
    <t>rplK</t>
  </si>
  <si>
    <t>50S ribosomal protein L11</t>
  </si>
  <si>
    <t>PA4275</t>
  </si>
  <si>
    <t>nusG</t>
  </si>
  <si>
    <t>transcription antitermination protein NusG</t>
  </si>
  <si>
    <t>PA4276</t>
  </si>
  <si>
    <t>secE</t>
  </si>
  <si>
    <t>preprotein translocase subunit SecE</t>
  </si>
  <si>
    <t>PA4279</t>
  </si>
  <si>
    <t>pantothenate kinase</t>
  </si>
  <si>
    <t>PA4283</t>
  </si>
  <si>
    <t>recD</t>
  </si>
  <si>
    <t>exodeoxyribonuclease V subunit alpha</t>
  </si>
  <si>
    <t>PA4285</t>
  </si>
  <si>
    <t>recC</t>
  </si>
  <si>
    <t>exodeoxyribonuclease V subunit gamma</t>
  </si>
  <si>
    <t>PA4289</t>
  </si>
  <si>
    <t>transporter</t>
  </si>
  <si>
    <t>PA4314</t>
  </si>
  <si>
    <t>purU1</t>
  </si>
  <si>
    <t>formyltetrahydrofolate deformylase</t>
  </si>
  <si>
    <t>PA4333</t>
  </si>
  <si>
    <t>fumarase</t>
  </si>
  <si>
    <t>PA4366</t>
  </si>
  <si>
    <t>sodB</t>
  </si>
  <si>
    <t>superoxide dismutase</t>
  </si>
  <si>
    <t>PA4385</t>
  </si>
  <si>
    <t>groEL</t>
  </si>
  <si>
    <t>molecular chaperone GroEL</t>
  </si>
  <si>
    <t>PA4386</t>
  </si>
  <si>
    <t>groES</t>
  </si>
  <si>
    <t>co-chaperonin GroES</t>
  </si>
  <si>
    <t>PA4403</t>
  </si>
  <si>
    <t>secA</t>
  </si>
  <si>
    <t>preprotein translocase subunit SecA</t>
  </si>
  <si>
    <t>PA4406</t>
  </si>
  <si>
    <t>lpxC</t>
  </si>
  <si>
    <t>UDP-3-O-[3-hydroxymyristoyl] N-acetylglucosamine deacetylase</t>
  </si>
  <si>
    <t>PA4407</t>
  </si>
  <si>
    <t>ftsZ</t>
  </si>
  <si>
    <t>cell division protein FtsZ</t>
  </si>
  <si>
    <t>PA4408</t>
  </si>
  <si>
    <t>ftsA</t>
  </si>
  <si>
    <t>cell division protein FtsA</t>
  </si>
  <si>
    <t>PA4409</t>
  </si>
  <si>
    <t>ftsQ</t>
  </si>
  <si>
    <t>cell division protein FtsQ</t>
  </si>
  <si>
    <t>PA4410</t>
  </si>
  <si>
    <t>ddlB</t>
  </si>
  <si>
    <t>D-alanine--D-alanine ligase</t>
  </si>
  <si>
    <t>PA4411</t>
  </si>
  <si>
    <t>murC</t>
  </si>
  <si>
    <t>UDP-N-acetylmuramate--L-alanine ligase</t>
  </si>
  <si>
    <t>PA4412</t>
  </si>
  <si>
    <t>murG</t>
  </si>
  <si>
    <t>undecaprenyldiphospho-muramoylpentapeptide beta-N- acetylglucosaminyltransferase</t>
  </si>
  <si>
    <t>PA4413</t>
  </si>
  <si>
    <t>ftsW</t>
  </si>
  <si>
    <t>cell division protein FtsW</t>
  </si>
  <si>
    <t>PA4414</t>
  </si>
  <si>
    <t>murD</t>
  </si>
  <si>
    <t>UDP-N-acetylmuramoyl-L-alanyl-D-glutamate synthetase</t>
  </si>
  <si>
    <t>PA4415</t>
  </si>
  <si>
    <t>mraY</t>
  </si>
  <si>
    <t>phospho-N-acetylmuramoyl-pentapeptide- transferase</t>
  </si>
  <si>
    <t>PA4416</t>
  </si>
  <si>
    <t>murF</t>
  </si>
  <si>
    <t>UDP-N-acetylmuramoyl-tripeptide--D-alanyl-D- alanine ligase</t>
  </si>
  <si>
    <t>PA4417</t>
  </si>
  <si>
    <t>murE</t>
  </si>
  <si>
    <t>UDP-N-acetylmuramoylalanyl-D-glutamate--2, 6-diaminopimelate ligase</t>
  </si>
  <si>
    <t>PA4418</t>
  </si>
  <si>
    <t>ftsI</t>
  </si>
  <si>
    <t>penicillin-binding protein 3</t>
  </si>
  <si>
    <t>PA4419</t>
  </si>
  <si>
    <t>ftsL</t>
  </si>
  <si>
    <t>cell division protein FtsL</t>
  </si>
  <si>
    <t>PA4420</t>
  </si>
  <si>
    <t>S-adenosyl-methyltransferase MraW</t>
  </si>
  <si>
    <t>PA4421</t>
  </si>
  <si>
    <t>cell division protein MraZ</t>
  </si>
  <si>
    <t>PA4421.1</t>
  </si>
  <si>
    <t>rnpB</t>
  </si>
  <si>
    <t>PA4425</t>
  </si>
  <si>
    <t>phosphoheptose isomerase</t>
  </si>
  <si>
    <t>PA4432</t>
  </si>
  <si>
    <t>rpsI</t>
  </si>
  <si>
    <t>30S ribosomal protein S9</t>
  </si>
  <si>
    <t>PA4433</t>
  </si>
  <si>
    <t>rplM</t>
  </si>
  <si>
    <t>50S ribosomal protein L13</t>
  </si>
  <si>
    <t>PA4439</t>
  </si>
  <si>
    <t>trpS</t>
  </si>
  <si>
    <t>tryptophanyl-tRNA synthetase</t>
  </si>
  <si>
    <t>PA4450</t>
  </si>
  <si>
    <t>murA</t>
  </si>
  <si>
    <t>UDP-N-acetylglucosamine 1-carboxyvinyltransferase</t>
  </si>
  <si>
    <t>PA4457</t>
  </si>
  <si>
    <t>arabinose-5-phosphate isomerase KdsD</t>
  </si>
  <si>
    <t>PA4458</t>
  </si>
  <si>
    <t>PA4459</t>
  </si>
  <si>
    <t>PA4460</t>
  </si>
  <si>
    <t>PA4461</t>
  </si>
  <si>
    <t>PA4480</t>
  </si>
  <si>
    <t>mreC</t>
  </si>
  <si>
    <t>rod shape-determining protein MreC</t>
  </si>
  <si>
    <t>PA4481</t>
  </si>
  <si>
    <t>mreB</t>
  </si>
  <si>
    <t>rod shape-determining protein MreB</t>
  </si>
  <si>
    <t>PA4483</t>
  </si>
  <si>
    <t>gatA</t>
  </si>
  <si>
    <t>aspartyl/glutamyl-tRNA amidotransferase subunit A</t>
  </si>
  <si>
    <t>PA4484</t>
  </si>
  <si>
    <t>gatB</t>
  </si>
  <si>
    <t>aspartyl/glutamyl-tRNA amidotransferase subunit B</t>
  </si>
  <si>
    <t>PA4529</t>
  </si>
  <si>
    <t>coaE</t>
  </si>
  <si>
    <t>dephospho-CoA kinase</t>
  </si>
  <si>
    <t>PA4557</t>
  </si>
  <si>
    <t>lytB</t>
  </si>
  <si>
    <t>4-hydroxy-3-methylbut-2-enyl diphosphate reductase</t>
  </si>
  <si>
    <t>PA4559</t>
  </si>
  <si>
    <t>lspA</t>
  </si>
  <si>
    <t>lipoprotein signal peptidase</t>
  </si>
  <si>
    <t>PA4560</t>
  </si>
  <si>
    <t>ileS</t>
  </si>
  <si>
    <t>isoleucyl-tRNA synthetase</t>
  </si>
  <si>
    <t>PA4561</t>
  </si>
  <si>
    <t>ribF</t>
  </si>
  <si>
    <t>bifunctional riboflavin kinase/FMN adenylyltransferase</t>
  </si>
  <si>
    <t>PA4562</t>
  </si>
  <si>
    <t>PA4569</t>
  </si>
  <si>
    <t>ispB</t>
  </si>
  <si>
    <t>octaprenyl-diphosphate synthase</t>
  </si>
  <si>
    <t>PA4600</t>
  </si>
  <si>
    <t>nfxB</t>
  </si>
  <si>
    <t>transcriptional regulator NfxB</t>
  </si>
  <si>
    <t>PA4602</t>
  </si>
  <si>
    <t>glyA3</t>
  </si>
  <si>
    <t>serine hydroxymethyltransferase</t>
  </si>
  <si>
    <t>PA4636</t>
  </si>
  <si>
    <t>PA4655</t>
  </si>
  <si>
    <t>hemH</t>
  </si>
  <si>
    <t>ferrochelatase</t>
  </si>
  <si>
    <t>PA4662</t>
  </si>
  <si>
    <t>murI</t>
  </si>
  <si>
    <t>glutamate racemase</t>
  </si>
  <si>
    <t>PA4663</t>
  </si>
  <si>
    <t>moeB</t>
  </si>
  <si>
    <t>molybdopterin biosynthesis protein MoeB</t>
  </si>
  <si>
    <t>PA4664</t>
  </si>
  <si>
    <t>hemK</t>
  </si>
  <si>
    <t>methyl transferase</t>
  </si>
  <si>
    <t>PA4665</t>
  </si>
  <si>
    <t>prfA</t>
  </si>
  <si>
    <t>peptide chain release factor 1</t>
  </si>
  <si>
    <t>PA4666</t>
  </si>
  <si>
    <t>hemA</t>
  </si>
  <si>
    <t>glutamyl-tRNA reductase</t>
  </si>
  <si>
    <t>PA4667</t>
  </si>
  <si>
    <t>PA4668</t>
  </si>
  <si>
    <t>molecular chaperone LolB</t>
  </si>
  <si>
    <t>PA4669</t>
  </si>
  <si>
    <t>ipk</t>
  </si>
  <si>
    <t>4-diphosphocytidyl-2-C-methyl-D-erythritol kinase</t>
  </si>
  <si>
    <t>PA4670</t>
  </si>
  <si>
    <t>prs</t>
  </si>
  <si>
    <t>ribose-phosphate pyrophosphokinase</t>
  </si>
  <si>
    <t>PA4674</t>
  </si>
  <si>
    <t>PA4685</t>
  </si>
  <si>
    <t>PA4693</t>
  </si>
  <si>
    <t>pssA</t>
  </si>
  <si>
    <t>phosphatidylserine synthase</t>
  </si>
  <si>
    <t>PA4696</t>
  </si>
  <si>
    <t>ilvI</t>
  </si>
  <si>
    <t>acetolactate synthase 3 catalytic subunit</t>
  </si>
  <si>
    <t>PA4727</t>
  </si>
  <si>
    <t>pcnB</t>
  </si>
  <si>
    <t>poly(A) polymerase</t>
  </si>
  <si>
    <t>PA4741</t>
  </si>
  <si>
    <t>rpsO</t>
  </si>
  <si>
    <t>30S ribosomal protein S15</t>
  </si>
  <si>
    <t>PA4744</t>
  </si>
  <si>
    <t>infB</t>
  </si>
  <si>
    <t>translation initiation factor IF-2</t>
  </si>
  <si>
    <t>PA4745</t>
  </si>
  <si>
    <t>nusA</t>
  </si>
  <si>
    <t>transcription elongation factor NusA</t>
  </si>
  <si>
    <t>PA4746</t>
  </si>
  <si>
    <t>PA4747</t>
  </si>
  <si>
    <t>secG</t>
  </si>
  <si>
    <t>preprotein translocase subunit SecG</t>
  </si>
  <si>
    <t>PA4748</t>
  </si>
  <si>
    <t>tpiA</t>
  </si>
  <si>
    <t>triosephosphate isomerase</t>
  </si>
  <si>
    <t>PA4749</t>
  </si>
  <si>
    <t>glmM</t>
  </si>
  <si>
    <t>phosphoglucosamine mutase</t>
  </si>
  <si>
    <t>PA4750</t>
  </si>
  <si>
    <t>folP</t>
  </si>
  <si>
    <t>dihydropteroate synthase</t>
  </si>
  <si>
    <t>PA4751</t>
  </si>
  <si>
    <t>ftsH</t>
  </si>
  <si>
    <t>cell division protein FtsH</t>
  </si>
  <si>
    <t>PA4752</t>
  </si>
  <si>
    <t>ftsJ</t>
  </si>
  <si>
    <t>cell division protein FtsJ</t>
  </si>
  <si>
    <t>PA4759</t>
  </si>
  <si>
    <t>dapB</t>
  </si>
  <si>
    <t>dihydrodipicolinate reductase</t>
  </si>
  <si>
    <t>PA4761</t>
  </si>
  <si>
    <t>dnaK</t>
  </si>
  <si>
    <t>molecular chaperone DnaK</t>
  </si>
  <si>
    <t>PA4764</t>
  </si>
  <si>
    <t>fur</t>
  </si>
  <si>
    <t>ferric uptake regulation protein</t>
  </si>
  <si>
    <t>PA4765</t>
  </si>
  <si>
    <t>omlA</t>
  </si>
  <si>
    <t>outer membrane lipoprotein OmlA</t>
  </si>
  <si>
    <t>PA4846</t>
  </si>
  <si>
    <t>aroQ1</t>
  </si>
  <si>
    <t>3-dehydroquinate dehydratase</t>
  </si>
  <si>
    <t>PA4848</t>
  </si>
  <si>
    <t>accC</t>
  </si>
  <si>
    <t>acetyl-CoA carboxylase biotin carboxylase subunit</t>
  </si>
  <si>
    <t>PA4920</t>
  </si>
  <si>
    <t>nadE</t>
  </si>
  <si>
    <t>NAD synthetase</t>
  </si>
  <si>
    <t>PA4931</t>
  </si>
  <si>
    <t>dnaB</t>
  </si>
  <si>
    <t>replicative DNA helicase</t>
  </si>
  <si>
    <t>PA4934</t>
  </si>
  <si>
    <t>rpsR</t>
  </si>
  <si>
    <t>30S ribosomal protein S18</t>
  </si>
  <si>
    <t>PA4935</t>
  </si>
  <si>
    <t>rpsF</t>
  </si>
  <si>
    <t>30S ribosomal protein S6</t>
  </si>
  <si>
    <t>PA4938</t>
  </si>
  <si>
    <t>purA</t>
  </si>
  <si>
    <t>adenylosuccinate synthetase</t>
  </si>
  <si>
    <t>PA4944</t>
  </si>
  <si>
    <t>hfq</t>
  </si>
  <si>
    <t>RNA-binding protein Hfq</t>
  </si>
  <si>
    <t>PA4948</t>
  </si>
  <si>
    <t>PA4957</t>
  </si>
  <si>
    <t>psd</t>
  </si>
  <si>
    <t>phosphatidylserine decarboxylase</t>
  </si>
  <si>
    <t>PA4961</t>
  </si>
  <si>
    <t>PA4964</t>
  </si>
  <si>
    <t>parC</t>
  </si>
  <si>
    <t>DNA topoisomerase IV subunit A</t>
  </si>
  <si>
    <t>PA4967</t>
  </si>
  <si>
    <t>parE</t>
  </si>
  <si>
    <t>DNA topoisomerase IV subunit B</t>
  </si>
  <si>
    <t>PA4968</t>
  </si>
  <si>
    <t>PA4969</t>
  </si>
  <si>
    <t>cpdA</t>
  </si>
  <si>
    <t>cAMP phosphodiesterase</t>
  </si>
  <si>
    <t>PA4988</t>
  </si>
  <si>
    <t>waaA</t>
  </si>
  <si>
    <t>3-deoxy-D-manno-octulosonic-acid transferase</t>
  </si>
  <si>
    <t>PA4991</t>
  </si>
  <si>
    <t>PA4992</t>
  </si>
  <si>
    <t>PA4996</t>
  </si>
  <si>
    <t>rfaE</t>
  </si>
  <si>
    <t>bifunctional heptose 7-phosphate kinase/heptose 1-phosphate adenyltransferase</t>
  </si>
  <si>
    <t>PA4997</t>
  </si>
  <si>
    <t>msbA</t>
  </si>
  <si>
    <t>transporter MsbA</t>
  </si>
  <si>
    <t>PA4998</t>
  </si>
  <si>
    <t>PA4999</t>
  </si>
  <si>
    <t>waaL</t>
  </si>
  <si>
    <t>O-antigen ligase, WaaL</t>
  </si>
  <si>
    <t>PA5000</t>
  </si>
  <si>
    <t>wapR</t>
  </si>
  <si>
    <t>alpha-1,3-rhamnosyltransferase WapR</t>
  </si>
  <si>
    <t>PA5005</t>
  </si>
  <si>
    <t>carbamoyl transferase</t>
  </si>
  <si>
    <t>PA5006</t>
  </si>
  <si>
    <t>PA5007</t>
  </si>
  <si>
    <t>PA5008</t>
  </si>
  <si>
    <t>PA5009</t>
  </si>
  <si>
    <t>waaP</t>
  </si>
  <si>
    <t>lipopolysaccharide kinase WaaP</t>
  </si>
  <si>
    <t>PA5010</t>
  </si>
  <si>
    <t>waaG</t>
  </si>
  <si>
    <t>UDP-glucose:(heptosyl) LPS alpha 1,3-glucosyltransferase WaaG</t>
  </si>
  <si>
    <t>PA5011</t>
  </si>
  <si>
    <t>waaC</t>
  </si>
  <si>
    <t>heptosyltransferase I</t>
  </si>
  <si>
    <t>PA5012</t>
  </si>
  <si>
    <t>waaF</t>
  </si>
  <si>
    <t>heptosyltransferase II</t>
  </si>
  <si>
    <t>PA5013</t>
  </si>
  <si>
    <t>ilvE</t>
  </si>
  <si>
    <t>branched-chain amino acid aminotransferase</t>
  </si>
  <si>
    <t>PA5034</t>
  </si>
  <si>
    <t>hemE</t>
  </si>
  <si>
    <t>uroporphyrinogen decarboxylase</t>
  </si>
  <si>
    <t>PA5038</t>
  </si>
  <si>
    <t>aroB</t>
  </si>
  <si>
    <t>3-dehydroquinate synthase</t>
  </si>
  <si>
    <t>PA5049</t>
  </si>
  <si>
    <t>rpmE</t>
  </si>
  <si>
    <t>50S ribosomal protein L31</t>
  </si>
  <si>
    <t>PA5050</t>
  </si>
  <si>
    <t>priA</t>
  </si>
  <si>
    <t>primosome assembly protein PriA</t>
  </si>
  <si>
    <t>PA5051</t>
  </si>
  <si>
    <t>argS</t>
  </si>
  <si>
    <t>arginyl-tRNA synthetase</t>
  </si>
  <si>
    <t>PA5055</t>
  </si>
  <si>
    <t>PA5063</t>
  </si>
  <si>
    <t>ubiE</t>
  </si>
  <si>
    <t>ubiquinone/menaquinone biosynthesis methyltransferase</t>
  </si>
  <si>
    <t>PA5065</t>
  </si>
  <si>
    <t>ubiB</t>
  </si>
  <si>
    <t>ubiquinone biosynthetic protein UbiB</t>
  </si>
  <si>
    <t>PA5110</t>
  </si>
  <si>
    <t>fbp</t>
  </si>
  <si>
    <t>fructose-1,6-bisphosphatase</t>
  </si>
  <si>
    <t>PA5119</t>
  </si>
  <si>
    <t>glnA</t>
  </si>
  <si>
    <t>glutamine synthetase</t>
  </si>
  <si>
    <t>PA5131</t>
  </si>
  <si>
    <t>pgm</t>
  </si>
  <si>
    <t>phosphoglyceromutase</t>
  </si>
  <si>
    <t>PA5162</t>
  </si>
  <si>
    <t>rmlD</t>
  </si>
  <si>
    <t>dTDP-4-dehydrorhamnose reductase</t>
  </si>
  <si>
    <t>PA5163</t>
  </si>
  <si>
    <t>rmlA</t>
  </si>
  <si>
    <t>glucose-1-phosphate thymidylyltransferase</t>
  </si>
  <si>
    <t>PA5164</t>
  </si>
  <si>
    <t>rmlC</t>
  </si>
  <si>
    <t>dTDP-4-dehydrorhamnose 3,5-epimerase</t>
  </si>
  <si>
    <t>PA5221</t>
  </si>
  <si>
    <t>2-octaprenyl-3-methyl-6-methoxy-1,4-benzoquinol hydroxylase</t>
  </si>
  <si>
    <t>PA5223</t>
  </si>
  <si>
    <t>ubiH</t>
  </si>
  <si>
    <t>2-octaprenyl-6-methoxyphenyl hydroxylase</t>
  </si>
  <si>
    <t>PA5224</t>
  </si>
  <si>
    <t>pepP</t>
  </si>
  <si>
    <t>aminopeptidase</t>
  </si>
  <si>
    <t>PA5237</t>
  </si>
  <si>
    <t>PA5239</t>
  </si>
  <si>
    <t>rho</t>
  </si>
  <si>
    <t>transcription termination factor Rho</t>
  </si>
  <si>
    <t>PA5240</t>
  </si>
  <si>
    <t>trxA</t>
  </si>
  <si>
    <t>thioredoxin</t>
  </si>
  <si>
    <t>PA5243</t>
  </si>
  <si>
    <t>hemB</t>
  </si>
  <si>
    <t>delta-aminolevulinic acid dehydratase</t>
  </si>
  <si>
    <t>PA5259</t>
  </si>
  <si>
    <t>hemD</t>
  </si>
  <si>
    <t>uroporphyrinogen-III synthase</t>
  </si>
  <si>
    <t>PA5260</t>
  </si>
  <si>
    <t>hemC</t>
  </si>
  <si>
    <t>porphobilinogen deaminase</t>
  </si>
  <si>
    <t>PA5278</t>
  </si>
  <si>
    <t>dapF</t>
  </si>
  <si>
    <t>diaminopimelate epimerase</t>
  </si>
  <si>
    <t>PA5296</t>
  </si>
  <si>
    <t>rep</t>
  </si>
  <si>
    <t>ATP-dependent DNA helicase Rep</t>
  </si>
  <si>
    <t>PA5316</t>
  </si>
  <si>
    <t>rpmB</t>
  </si>
  <si>
    <t>50S ribosomal protein L28</t>
  </si>
  <si>
    <t>PA5320</t>
  </si>
  <si>
    <t>coaC</t>
  </si>
  <si>
    <t>bifunctional phosphopantothenoylcysteine decarboxylase/phosphopantothenate synthase</t>
  </si>
  <si>
    <t>PA5336</t>
  </si>
  <si>
    <t>gmk</t>
  </si>
  <si>
    <t>guanylate kinase</t>
  </si>
  <si>
    <t>PA5338</t>
  </si>
  <si>
    <t>spoT</t>
  </si>
  <si>
    <t>guanosine-3',5'-bis(diphosphate) 3'-pyrophosphohydrolase</t>
  </si>
  <si>
    <t>PA5358</t>
  </si>
  <si>
    <t>ubiA</t>
  </si>
  <si>
    <t>4-hydroxybenzoate octaprenyltransferase</t>
  </si>
  <si>
    <t>PA5365</t>
  </si>
  <si>
    <t>phoU</t>
  </si>
  <si>
    <t>phosphate uptake regulatory protein PhoU</t>
  </si>
  <si>
    <t>PA5366</t>
  </si>
  <si>
    <t>pstB</t>
  </si>
  <si>
    <t>phosphate transporter ATP-binding protein</t>
  </si>
  <si>
    <t>PA5549</t>
  </si>
  <si>
    <t>glmS</t>
  </si>
  <si>
    <t>glucosamine--fructose-6-phosphate aminotransferase</t>
  </si>
  <si>
    <t>PA5552</t>
  </si>
  <si>
    <t>glmU</t>
  </si>
  <si>
    <t>bifunctional glucosamine-1-phosphate acetyltransferase/N-acetylglucosamine-1-phosphate uridyltransferase</t>
  </si>
  <si>
    <t>PA5554</t>
  </si>
  <si>
    <t>atpD</t>
  </si>
  <si>
    <t>ATP synthase F0F1 subunit beta</t>
  </si>
  <si>
    <t>PA5555</t>
  </si>
  <si>
    <t>atpG</t>
  </si>
  <si>
    <t>ATP synthase F0F1 subunit gamma</t>
  </si>
  <si>
    <t>PA5556</t>
  </si>
  <si>
    <t>atpA</t>
  </si>
  <si>
    <t>ATP synthase F0F1 subunit alpha</t>
  </si>
  <si>
    <t>PA5557</t>
  </si>
  <si>
    <t>atpH</t>
  </si>
  <si>
    <t>ATP synthase F0F1 subunit delta</t>
  </si>
  <si>
    <t>PA5560</t>
  </si>
  <si>
    <t>atpB</t>
  </si>
  <si>
    <t>ATP synthase F0F1 subunit A</t>
  </si>
  <si>
    <t>PA5561</t>
  </si>
  <si>
    <t>atpI</t>
  </si>
  <si>
    <t>F0F1 ATP synthase subunit I</t>
  </si>
  <si>
    <t>PA5564</t>
  </si>
  <si>
    <t>gidB</t>
  </si>
  <si>
    <t>16S rRNA methyltransferase GidB</t>
  </si>
  <si>
    <t>PA5565</t>
  </si>
  <si>
    <t>gidA</t>
  </si>
  <si>
    <t>tRNA uridine 5-carboxymethylaminomethyl modification protein GidA</t>
  </si>
  <si>
    <t>PA5568</t>
  </si>
  <si>
    <t>inner membrane protein translocase subunit YidC</t>
  </si>
  <si>
    <t>PA0011</t>
  </si>
  <si>
    <t>PA0402</t>
  </si>
  <si>
    <t>PA0427</t>
  </si>
  <si>
    <t>PA0584</t>
  </si>
  <si>
    <t>PA0594</t>
  </si>
  <si>
    <t>PA0967</t>
  </si>
  <si>
    <t>PA1005</t>
  </si>
  <si>
    <t>PA1052</t>
  </si>
  <si>
    <t>PA1054</t>
  </si>
  <si>
    <t>PA1056</t>
  </si>
  <si>
    <t>PA1219</t>
  </si>
  <si>
    <t>PA1277</t>
  </si>
  <si>
    <t>PA1401</t>
  </si>
  <si>
    <t>PA1454</t>
  </si>
  <si>
    <t>PA1527</t>
  </si>
  <si>
    <t>PA1588</t>
  </si>
  <si>
    <t>PA1776</t>
  </si>
  <si>
    <t>PA1787</t>
  </si>
  <si>
    <t>PA1803</t>
  </si>
  <si>
    <t>PA2036</t>
  </si>
  <si>
    <t>PA2222</t>
  </si>
  <si>
    <t>PA2239</t>
  </si>
  <si>
    <t>PA2241</t>
  </si>
  <si>
    <t>PA2339</t>
  </si>
  <si>
    <t>PA2356</t>
  </si>
  <si>
    <t>PA2497</t>
  </si>
  <si>
    <t>PA2613</t>
  </si>
  <si>
    <t>PA3011</t>
  </si>
  <si>
    <t>PA3089a</t>
  </si>
  <si>
    <t>PA3197</t>
  </si>
  <si>
    <t>PA3201</t>
  </si>
  <si>
    <t>PA3243</t>
  </si>
  <si>
    <t>PA3244</t>
  </si>
  <si>
    <t>PA3616</t>
  </si>
  <si>
    <t>PA3625</t>
  </si>
  <si>
    <t>PA3735</t>
  </si>
  <si>
    <t>PA3805</t>
  </si>
  <si>
    <t>PA4265</t>
  </si>
  <si>
    <t>PA4280</t>
  </si>
  <si>
    <t>PA4284</t>
  </si>
  <si>
    <t>PA4462</t>
  </si>
  <si>
    <t>PA4732</t>
  </si>
  <si>
    <t>PA4740</t>
  </si>
  <si>
    <t>PA4756</t>
  </si>
  <si>
    <t>PA4758</t>
  </si>
  <si>
    <t>PA4760</t>
  </si>
  <si>
    <t>PA4767</t>
  </si>
  <si>
    <t>PA4854</t>
  </si>
  <si>
    <t>PA4908</t>
  </si>
  <si>
    <t>PA4945</t>
  </si>
  <si>
    <t>PA5003</t>
  </si>
  <si>
    <t>PA5004</t>
  </si>
  <si>
    <t>PA5161</t>
  </si>
  <si>
    <t>PA5174</t>
  </si>
  <si>
    <t>PA5198</t>
  </si>
  <si>
    <t>PA5203</t>
  </si>
  <si>
    <t>PA5345</t>
  </si>
  <si>
    <t>PA5368</t>
  </si>
  <si>
    <t>PA5426</t>
  </si>
  <si>
    <t>PA5443</t>
  </si>
  <si>
    <t>PA5562</t>
  </si>
  <si>
    <t>PA5563</t>
  </si>
  <si>
    <t>PA5567</t>
  </si>
  <si>
    <t>pyrB</t>
  </si>
  <si>
    <t>aspartate carbamoyltransferase</t>
  </si>
  <si>
    <t>oprM</t>
  </si>
  <si>
    <t>multidrug ABC transporter</t>
  </si>
  <si>
    <t>cca</t>
  </si>
  <si>
    <t>multifunctional tRNA nucleotidyl transferase/2'3'-cyclic phosphodiesterase/2'nucleotidase/phosphatase</t>
  </si>
  <si>
    <t>surA</t>
  </si>
  <si>
    <t>peptidyl-prolyl cis-trans isomerase SurA</t>
  </si>
  <si>
    <t>ruvB</t>
  </si>
  <si>
    <t>Holliday junction DNA helicase RuvB</t>
  </si>
  <si>
    <t>monovalent cation/H+ antiporter subunit A</t>
  </si>
  <si>
    <t>monovalent cation/H+ antiporter subunit D</t>
  </si>
  <si>
    <t>cobQ</t>
  </si>
  <si>
    <t>cobyric acid synthase</t>
  </si>
  <si>
    <t>fleN</t>
  </si>
  <si>
    <t>flagellar synthesis regulator FleN</t>
  </si>
  <si>
    <t>sucC</t>
  </si>
  <si>
    <t>succinyl-CoA synthetase subunit beta</t>
  </si>
  <si>
    <t>sigX</t>
  </si>
  <si>
    <t>RNA polymerase sigma factor SigX</t>
  </si>
  <si>
    <t>acnB</t>
  </si>
  <si>
    <t>bifunctional aconitate hydratase 2/2-methylisocitrate dehydratase</t>
  </si>
  <si>
    <t>lon</t>
  </si>
  <si>
    <t>Lon protease</t>
  </si>
  <si>
    <t>pslI</t>
  </si>
  <si>
    <t>protein PslI</t>
  </si>
  <si>
    <t>pslK</t>
  </si>
  <si>
    <t>protein PslL</t>
  </si>
  <si>
    <t>binding-protein-dependent maltose/mannitol transport protein</t>
  </si>
  <si>
    <t>msuD</t>
  </si>
  <si>
    <t>methanesulfonate sulfonatase MsuD</t>
  </si>
  <si>
    <t>recombination factor protein RarA</t>
  </si>
  <si>
    <t>topA</t>
  </si>
  <si>
    <t>DNA topoisomerase I</t>
  </si>
  <si>
    <t>1-aminocyclopropane-1-carboxylate deaminase</t>
  </si>
  <si>
    <t>intracellular septation protein A</t>
  </si>
  <si>
    <t>minC</t>
  </si>
  <si>
    <t>septum formation inhibitor</t>
  </si>
  <si>
    <t>minD</t>
  </si>
  <si>
    <t>cell division inhibitor MinD</t>
  </si>
  <si>
    <t>recombination regulator RecX</t>
  </si>
  <si>
    <t>surE</t>
  </si>
  <si>
    <t>stationary phase survival protein SurE</t>
  </si>
  <si>
    <t>thrC</t>
  </si>
  <si>
    <t>threonine synthase</t>
  </si>
  <si>
    <t>pilF</t>
  </si>
  <si>
    <t>type 4 fimbrial biogenesis protein PilF</t>
  </si>
  <si>
    <t>tufA</t>
  </si>
  <si>
    <t>elongation factor Tu</t>
  </si>
  <si>
    <t>birA</t>
  </si>
  <si>
    <t>biotin--protein ligase</t>
  </si>
  <si>
    <t>recB</t>
  </si>
  <si>
    <t>exodeoxyribonuclease V subunit beta</t>
  </si>
  <si>
    <t>rpoN</t>
  </si>
  <si>
    <t>RNA polymerase factor sigma-54</t>
  </si>
  <si>
    <t>pgi</t>
  </si>
  <si>
    <t>glucose-6-phosphate isomerase</t>
  </si>
  <si>
    <t>pnp</t>
  </si>
  <si>
    <t>polynucleotide phosphorylase</t>
  </si>
  <si>
    <t>carB</t>
  </si>
  <si>
    <t>carbamoyl phosphate synthase large subunit</t>
  </si>
  <si>
    <t>carA</t>
  </si>
  <si>
    <t>carbamoyl phosphate synthase small subunit</t>
  </si>
  <si>
    <t>dnaJ</t>
  </si>
  <si>
    <t>molecular chaperone DnaJ</t>
  </si>
  <si>
    <t>purH</t>
  </si>
  <si>
    <t>bifunctional phosphoribosylaminoimidazolecarboxamide formyltransferase/IMP cyclohydrolase</t>
  </si>
  <si>
    <t>ornithine cyclodeaminase</t>
  </si>
  <si>
    <t>miaA</t>
  </si>
  <si>
    <t>tRNA delta(2)-isopentenylpyrophosphate transferase</t>
  </si>
  <si>
    <t>glycosyl transferase family protein</t>
  </si>
  <si>
    <t>rmlB</t>
  </si>
  <si>
    <t>dTDP-D-glucose 4,6-dehydratase</t>
  </si>
  <si>
    <t>beta-ketoacyl synthase</t>
  </si>
  <si>
    <t>LD-carboxypeptidase</t>
  </si>
  <si>
    <t>gshA</t>
  </si>
  <si>
    <t>glutamate--cysteine ligase</t>
  </si>
  <si>
    <t>recG</t>
  </si>
  <si>
    <t>ATP-dependent DNA helicase RecG</t>
  </si>
  <si>
    <t>pstC</t>
  </si>
  <si>
    <t>phosphate ABC transporter membrane protein</t>
  </si>
  <si>
    <t>purE</t>
  </si>
  <si>
    <t>phosphoribosylaminoimidazole carboxylase catalytic subunit</t>
  </si>
  <si>
    <t>uvrD</t>
  </si>
  <si>
    <t>DNA-dependent helicase II</t>
  </si>
  <si>
    <t>spoOJ</t>
  </si>
  <si>
    <t>chromosome partitioning protein Spo0J</t>
  </si>
  <si>
    <t>soj</t>
  </si>
  <si>
    <t>chromosome partitioning protein Soj</t>
  </si>
  <si>
    <t>tRNA modification GTPase TrmE</t>
  </si>
  <si>
    <t>BOLD are the 89 essential genes reported in all the previous studies-CORE SET</t>
  </si>
  <si>
    <t>conserved hypothetical protein</t>
  </si>
  <si>
    <t>COG0241</t>
  </si>
  <si>
    <t>Histidinol phosphatase or a related phosphatase</t>
  </si>
  <si>
    <t>Amino acid transport and metabolism</t>
  </si>
  <si>
    <t>shikimate dehydrogenase</t>
  </si>
  <si>
    <t>COG0169</t>
  </si>
  <si>
    <t>Shikimate 5-dehydrogenase</t>
  </si>
  <si>
    <t>PHGDH</t>
  </si>
  <si>
    <t>COG0111</t>
  </si>
  <si>
    <t>Phosphoglycerate dehydrogenase or related dehydrogenase</t>
  </si>
  <si>
    <t>aspartate kinase alpha and beta chain</t>
  </si>
  <si>
    <t>COG0527</t>
  </si>
  <si>
    <t>Aspartokinase</t>
  </si>
  <si>
    <t>COG0329</t>
  </si>
  <si>
    <t>Dihydrodipicolinate synthase/N-acetylneuraminate lyase</t>
  </si>
  <si>
    <t>COG0082</t>
  </si>
  <si>
    <t>Chorismate synthase</t>
  </si>
  <si>
    <t>aspartate semialdehyde dehydrogenase</t>
  </si>
  <si>
    <t>COG0136</t>
  </si>
  <si>
    <t>Aspartate-semialdehyde dehydrogenase</t>
  </si>
  <si>
    <t>imidazoleglycerol-phosphate synthase, cyclase subunit</t>
  </si>
  <si>
    <t>COG0107</t>
  </si>
  <si>
    <t>Imidazole glycerol phosphate synthase subunit HisF</t>
  </si>
  <si>
    <t>glutamine amidotransferase</t>
  </si>
  <si>
    <t>COG0118</t>
  </si>
  <si>
    <t>Imidazoleglycerol phosphate synthase glutamine amidotransferase subunit HisH</t>
  </si>
  <si>
    <t>COG0079</t>
  </si>
  <si>
    <t>Histidinol-phosphate/aromatic aminotransferase or cobyric acid decarboxylase</t>
  </si>
  <si>
    <t>COG0077</t>
  </si>
  <si>
    <t>Prephenate dehydratase</t>
  </si>
  <si>
    <t>COG1605</t>
  </si>
  <si>
    <t>Chorismate mutase</t>
  </si>
  <si>
    <t>3-phosphoserine aminotransferase</t>
  </si>
  <si>
    <t>COG1932</t>
  </si>
  <si>
    <t>Phosphoserine aminotransferase</t>
  </si>
  <si>
    <t>COG2171</t>
  </si>
  <si>
    <t>Tetrahydrodipicolinate N-succinyltransferase</t>
  </si>
  <si>
    <t>COG0498</t>
  </si>
  <si>
    <t>Threonine synthase</t>
  </si>
  <si>
    <t>L-cysteine desulfurase (pyridoxal phosphate-dependent)</t>
  </si>
  <si>
    <t>COG1104</t>
  </si>
  <si>
    <t>Cysteine sulfinate desulfinase/cysteine desulfurase or related enzyme</t>
  </si>
  <si>
    <t>COG0014</t>
  </si>
  <si>
    <t>Gamma-glutamyl phosphate reductase</t>
  </si>
  <si>
    <t>COG0112</t>
  </si>
  <si>
    <t>Glycine/serine hydroxymethyltransferase</t>
  </si>
  <si>
    <t>COG0462</t>
  </si>
  <si>
    <t>Phosphoribosylpyrophosphate synthetase</t>
  </si>
  <si>
    <t>acetolactate synthase large subunit</t>
  </si>
  <si>
    <t>COG0028</t>
  </si>
  <si>
    <t>Acetolactate synthase large subunit or other thiamine pyrophosphate-requiring enzyme</t>
  </si>
  <si>
    <t>carbamoylphosphate synthetase large subunit</t>
  </si>
  <si>
    <t>COG0458</t>
  </si>
  <si>
    <t>Carbamoylphosphate synthase large subunit</t>
  </si>
  <si>
    <t>carbamoyl-phosphate synthase small chain</t>
  </si>
  <si>
    <t>COG0505</t>
  </si>
  <si>
    <t>Carbamoylphosphate synthase small subunit</t>
  </si>
  <si>
    <t>COG0289</t>
  </si>
  <si>
    <t>Dihydrodipicolinate reductase</t>
  </si>
  <si>
    <t>COG0757</t>
  </si>
  <si>
    <t>COG2423</t>
  </si>
  <si>
    <t>Ornithine cyclodeaminase/archaeal alanine dehydrogenase, mu-crystallin family</t>
  </si>
  <si>
    <t>COG0665</t>
  </si>
  <si>
    <t>Glycine/D-amino acid oxidase (deaminating)</t>
  </si>
  <si>
    <t>branched-chain amino acid transferase</t>
  </si>
  <si>
    <t>COG0115</t>
  </si>
  <si>
    <t>Branched-chain amino acid aminotransferase/4-amino-4-deoxychorismate lyase</t>
  </si>
  <si>
    <t>COG0174</t>
  </si>
  <si>
    <t>Glutamine synthetase</t>
  </si>
  <si>
    <t>aminopeptidase P</t>
  </si>
  <si>
    <t>COG0006</t>
  </si>
  <si>
    <t>Xaa-Pro aminopeptidase</t>
  </si>
  <si>
    <t>COG0253</t>
  </si>
  <si>
    <t>Diaminopimelate epimerase</t>
  </si>
  <si>
    <t>COG0337</t>
  </si>
  <si>
    <t>3-dehydroquinate synthetase</t>
  </si>
  <si>
    <t>ribose 5-phosphate isomerase</t>
  </si>
  <si>
    <t>COG0120</t>
  </si>
  <si>
    <t>Ribose 5-phosphate isomerase</t>
  </si>
  <si>
    <t>Carbohydrate transport and metabolism</t>
  </si>
  <si>
    <t>COG0021</t>
  </si>
  <si>
    <t>Transketolase</t>
  </si>
  <si>
    <t>COG0126</t>
  </si>
  <si>
    <t>3-phosphoglycerate kinase</t>
  </si>
  <si>
    <t>COG0191</t>
  </si>
  <si>
    <t>Fructose/tagatose bisphosphate aldolase</t>
  </si>
  <si>
    <t>COG0036</t>
  </si>
  <si>
    <t>Pentose-5-phosphate-3-epimerase</t>
  </si>
  <si>
    <t>COG1929</t>
  </si>
  <si>
    <t>Glycerate kinase</t>
  </si>
  <si>
    <t>probable glycosyl hydrolase</t>
  </si>
  <si>
    <t>COG3280</t>
  </si>
  <si>
    <t>Maltooligosyltrehalose synthase</t>
  </si>
  <si>
    <t>probable binding-protein-dependent maltose/mannitol transport protein</t>
  </si>
  <si>
    <t>COG1175</t>
  </si>
  <si>
    <t>ABC-type sugar transport system, permease component</t>
  </si>
  <si>
    <t>probable glyceraldehyde-3-phosphate dehydrogenase</t>
  </si>
  <si>
    <t>COG0057</t>
  </si>
  <si>
    <t>Glyceraldehyde-3-phosphate dehydrogenase/erythrose-4-phosphate dehydrogenase</t>
  </si>
  <si>
    <t>COG0061</t>
  </si>
  <si>
    <t>NAD kinase</t>
  </si>
  <si>
    <t>COG1086</t>
  </si>
  <si>
    <t>NDP-sugar epimerase, includes UDP-GlcNAc-inverting 4,6-dehydratase FlaA1 and capsular polysaccharide biosynthesis protein EpsC</t>
  </si>
  <si>
    <t>probable NAD-dependent epimerase/dehydratase WbpK</t>
  </si>
  <si>
    <t>COG0451</t>
  </si>
  <si>
    <t>Nucleoside-diphosphate-sugar epimerase</t>
  </si>
  <si>
    <t>enolase</t>
  </si>
  <si>
    <t>COG0148</t>
  </si>
  <si>
    <t>Enolase</t>
  </si>
  <si>
    <t>probable epimerase</t>
  </si>
  <si>
    <t>sedoheptulose 7-phosphate isomerase GmhA</t>
  </si>
  <si>
    <t>COG0279</t>
  </si>
  <si>
    <t>Phosphoheptose isomerase</t>
  </si>
  <si>
    <t>COG0166</t>
  </si>
  <si>
    <t>Glucose-6-phosphate isomerase</t>
  </si>
  <si>
    <t>COG0149</t>
  </si>
  <si>
    <t>Triosephosphate isomerase</t>
  </si>
  <si>
    <t>COG1109</t>
  </si>
  <si>
    <t>Phosphomannomutase</t>
  </si>
  <si>
    <t>COG0158</t>
  </si>
  <si>
    <t>Fructose-1,6-bisphosphatase</t>
  </si>
  <si>
    <t>phosphoglycerate mutase</t>
  </si>
  <si>
    <t>COG0696</t>
  </si>
  <si>
    <t>Phosphoglycerate mutase (BPG-independent, AlkP superfamily)</t>
  </si>
  <si>
    <t>COG0455</t>
  </si>
  <si>
    <t>MinD-like ATPase involved in chromosome partitioning or flagellar assembly</t>
  </si>
  <si>
    <t>Cell cycle control, cell division, chromosome partitioning</t>
  </si>
  <si>
    <t>COG1196</t>
  </si>
  <si>
    <t>Chromosome segregation ATPase</t>
  </si>
  <si>
    <t>cell division protein FtsK</t>
  </si>
  <si>
    <t>COG1674</t>
  </si>
  <si>
    <t>DNA segregation ATPase FtsK/SpoIIIE and related proteins</t>
  </si>
  <si>
    <t>COG0037</t>
  </si>
  <si>
    <t>tRNA(Ile)-lysidine synthase TilS/MesJ</t>
  </si>
  <si>
    <t>COG2917</t>
  </si>
  <si>
    <t>Intracellular septation protein A</t>
  </si>
  <si>
    <t>cell division inhibitor MinC</t>
  </si>
  <si>
    <t>COG0850</t>
  </si>
  <si>
    <t>Septum formation inhibitor MinC</t>
  </si>
  <si>
    <t>COG2894</t>
  </si>
  <si>
    <t>Septum formation inhibitor-activating ATPase MinD</t>
  </si>
  <si>
    <t>COG0489</t>
  </si>
  <si>
    <t>Chromosome partitioning ATPase, Mrp family, contains Fe-S cluster</t>
  </si>
  <si>
    <t>COG0772</t>
  </si>
  <si>
    <t>Bacterial cell division protein FtsW, lipid II flippase</t>
  </si>
  <si>
    <t>COG0206</t>
  </si>
  <si>
    <t>Cell division GTPase FtsZ</t>
  </si>
  <si>
    <t>COG0849</t>
  </si>
  <si>
    <t>Cell division ATPase FtsA</t>
  </si>
  <si>
    <t>COG3116</t>
  </si>
  <si>
    <t>Cell division protein FtsL, interacts with FtsB, FtsL and FtsQ</t>
  </si>
  <si>
    <t>COG1077</t>
  </si>
  <si>
    <t>Actin-like ATPase involved in cell morphogenesis</t>
  </si>
  <si>
    <t>COG1192</t>
  </si>
  <si>
    <t>Cellulose biosynthesis protein BcsQ</t>
  </si>
  <si>
    <t>glucose-inhibited division protein A</t>
  </si>
  <si>
    <t>COG0445</t>
  </si>
  <si>
    <t>tRNA U34 5-carboxymethylaminomethyl modifying enzyme MnmG/GidA</t>
  </si>
  <si>
    <t>HxcU</t>
  </si>
  <si>
    <t>COG2165</t>
  </si>
  <si>
    <t>Type II secretory pathway, pseudopilin PulG</t>
  </si>
  <si>
    <t>Cell motility</t>
  </si>
  <si>
    <t>COG3063</t>
  </si>
  <si>
    <t>Tfp pilus assembly protein PilF</t>
  </si>
  <si>
    <t>COG3121</t>
  </si>
  <si>
    <t>P pilus assembly protein, chaperone PapD</t>
  </si>
  <si>
    <t>acyltransferase HtrB1</t>
  </si>
  <si>
    <t>COG1560</t>
  </si>
  <si>
    <t>Lauroyl/myristoyl acyltransferase</t>
  </si>
  <si>
    <t>Cell wall/membrane/envelope biogenesis</t>
  </si>
  <si>
    <t>COG0682</t>
  </si>
  <si>
    <t>Prolipoprotein diacylglyceryltransferase</t>
  </si>
  <si>
    <t>Major intrinsic multiple antibiotic resistance efflux outer membrane protein OprM precursor</t>
  </si>
  <si>
    <t>COG1538</t>
  </si>
  <si>
    <t>Outer membrane protein TolC</t>
  </si>
  <si>
    <t>LPS-assembly protein LptD</t>
  </si>
  <si>
    <t>COG1452</t>
  </si>
  <si>
    <t>LPS assembly outer membrane protein LptD (organic solvent tolerance protein OstA)</t>
  </si>
  <si>
    <t>COG0481</t>
  </si>
  <si>
    <t>Translation elongation factor EF-4, membrane-bound GTPase</t>
  </si>
  <si>
    <t>COG0810</t>
  </si>
  <si>
    <t>Periplasmic protein TonB, links inner and outer membranes</t>
  </si>
  <si>
    <t>Peptidoglycan associated lipoprotein OprL precursor</t>
  </si>
  <si>
    <t>COG2885</t>
  </si>
  <si>
    <t>Outer membrane protein OmpA and related peptidoglycan-associated (lipo)proteins</t>
  </si>
  <si>
    <t>PslI</t>
  </si>
  <si>
    <t>COG0438</t>
  </si>
  <si>
    <t>Glycosyltransferase involved in cell wall bisynthesis</t>
  </si>
  <si>
    <t>UDP-N-acetylpyruvoylglucosamine reductase</t>
  </si>
  <si>
    <t>COG0812</t>
  </si>
  <si>
    <t>COG1212</t>
  </si>
  <si>
    <t>CMP-2-keto-3-deoxyoctulosonic acid synthetase</t>
  </si>
  <si>
    <t>tetraacyldisaccharide 4*-kinase</t>
  </si>
  <si>
    <t>COG1663</t>
  </si>
  <si>
    <t>Tetraacyldisaccharide-1-P 4'-kinase</t>
  </si>
  <si>
    <t>lipoprotein localization protein LolC</t>
  </si>
  <si>
    <t>COG4591</t>
  </si>
  <si>
    <t>ABC-type transport system, involved in lipoprotein release, permease component</t>
  </si>
  <si>
    <t>lipoprotein localization protein LolE</t>
  </si>
  <si>
    <t>COG0472</t>
  </si>
  <si>
    <t>UDP-N-acetylmuramyl pentapeptide phosphotransferase/UDP-N-acetylglucosamine-1-phosphate transferase</t>
  </si>
  <si>
    <t>UDP-N-acetylglucosamine 2-epimerase WbpI</t>
  </si>
  <si>
    <t>COG0381</t>
  </si>
  <si>
    <t>probable glycosyltransferase WbpH</t>
  </si>
  <si>
    <t>UDP-2-acetamido-2-dideoxy-d-ribo-hex-3-uluronic acid transaminase, wbpE</t>
  </si>
  <si>
    <t>COG0399</t>
  </si>
  <si>
    <t>dTDP-4-amino-4,6-dideoxygalactose transaminase</t>
  </si>
  <si>
    <t>UDP-N-acetyl-d-glucosamine 6-Dehydrogenase</t>
  </si>
  <si>
    <t>COG0677</t>
  </si>
  <si>
    <t>UDP-N-acetyl-D-mannosaminuronate dehydrogenase</t>
  </si>
  <si>
    <t>temperature-regulated acyltransferase HtrB1</t>
  </si>
  <si>
    <t>COG2877</t>
  </si>
  <si>
    <t>3-deoxy-D-manno-octulosonic acid (KDO) 8-phosphate synthase</t>
  </si>
  <si>
    <t>lipid A-disaccharide synthase</t>
  </si>
  <si>
    <t>COG0763</t>
  </si>
  <si>
    <t>Lipid A disaccharide synthetase</t>
  </si>
  <si>
    <t>COG1043</t>
  </si>
  <si>
    <t>Acyl-[acyl carrier protein]--UDP-N-acetylglucosamine O-acyltransferase</t>
  </si>
  <si>
    <t>UDP-3-O-[3-hydroxylauroyl] glucosamine N-acyltransferase</t>
  </si>
  <si>
    <t>COG1044</t>
  </si>
  <si>
    <t>COG4775</t>
  </si>
  <si>
    <t>Outer membrane protein assembly factor BamA</t>
  </si>
  <si>
    <t>LPS-assembly lipoprotein LptE</t>
  </si>
  <si>
    <t>COG2980</t>
  </si>
  <si>
    <t>Outer membrane lipoprotein LptE/RlpB (LPS assembly)</t>
  </si>
  <si>
    <t>COG0768</t>
  </si>
  <si>
    <t>Cell division protein FtsI/penicillin-binding protein 2</t>
  </si>
  <si>
    <t>UDP-N-acetylmuramate:L-alanyl-gamma-D-glutamyl-meso-diaminopimelate ligase</t>
  </si>
  <si>
    <t>COG0773</t>
  </si>
  <si>
    <t>UDP-N-acetylmuramate-alanine ligase</t>
  </si>
  <si>
    <t>COG1091</t>
  </si>
  <si>
    <t>UDP-3-O-acyl-N-acetylglucosamine deacetylase</t>
  </si>
  <si>
    <t>COG0774</t>
  </si>
  <si>
    <t>COG1589</t>
  </si>
  <si>
    <t>Cell division septal protein FtsQ</t>
  </si>
  <si>
    <t>COG1181</t>
  </si>
  <si>
    <t>D-alanine-D-alanine ligase and related ATP-grasp enzymes</t>
  </si>
  <si>
    <t>UDP-N-acetylmuramate--alanine ligase</t>
  </si>
  <si>
    <t>UDP-N-acetylglucosamine--N-acetylmuramyl-(pentapeptide) pyrophosphoryl-undecaprenol N-acetylglucosamine transferase</t>
  </si>
  <si>
    <t>COG0707</t>
  </si>
  <si>
    <t>UDP-N-acetylglucosamine:LPS N-acetylglucosamine transferase</t>
  </si>
  <si>
    <t>UDP-N-acetylmuramoylalanine--D-glutamate ligase</t>
  </si>
  <si>
    <t>COG0771</t>
  </si>
  <si>
    <t>UDP-N-acetylmuramoylalanine-D-glutamate ligase</t>
  </si>
  <si>
    <t>phospho-N-acetylmuramoyl-pentapeptide-transferase</t>
  </si>
  <si>
    <t>UDP-N-acetylmuramoylalanyl-D-glutamyl-2, 6-diaminopimelate--D-alanyl-D-alanyl ligase</t>
  </si>
  <si>
    <t>COG0770</t>
  </si>
  <si>
    <t>UDP-N-acetylmuramyl pentapeptide synthase</t>
  </si>
  <si>
    <t>UDP-N-acetylmuramoylalanyl-D-glutamate-2, 6-diaminopimelate ligase</t>
  </si>
  <si>
    <t>COG0769</t>
  </si>
  <si>
    <t>UDP-N-acetylmuramyl tripeptide synthase</t>
  </si>
  <si>
    <t>COG0275</t>
  </si>
  <si>
    <t>16S rRNA C1402 N4-methylase RsmH</t>
  </si>
  <si>
    <t>COG0766</t>
  </si>
  <si>
    <t>UDP-N-acetylglucosamine enolpyruvyl transferase</t>
  </si>
  <si>
    <t>COG0794</t>
  </si>
  <si>
    <t>D-arabinose 5-phosphate isomerase GutQ</t>
  </si>
  <si>
    <t>COG1792</t>
  </si>
  <si>
    <t>Cell shape-determining protein MreC</t>
  </si>
  <si>
    <t>LytB protein</t>
  </si>
  <si>
    <t>COG0761</t>
  </si>
  <si>
    <t>4-Hydroxy-3-methylbut-2-enyl diphosphate reductase IspH</t>
  </si>
  <si>
    <t>prolipoprotein signal peptidase</t>
  </si>
  <si>
    <t>COG0597</t>
  </si>
  <si>
    <t>Lipoprotein signal peptidase</t>
  </si>
  <si>
    <t>COG0796</t>
  </si>
  <si>
    <t>Glutamate racemase</t>
  </si>
  <si>
    <t>lipoprotein localization protein LolB</t>
  </si>
  <si>
    <t>COG3017</t>
  </si>
  <si>
    <t>Outer membrane lipoprotein LolB, involved in outer membrane biogenesis</t>
  </si>
  <si>
    <t>3-deoxy-D-manno-octulosonic-acid (KDO) transferase</t>
  </si>
  <si>
    <t>COG1519</t>
  </si>
  <si>
    <t>LPS biosynthesis protein RfaE</t>
  </si>
  <si>
    <t>COG0615</t>
  </si>
  <si>
    <t>Glycerol-3-phosphate cytidylyltransferase, cytidylyltransferase family</t>
  </si>
  <si>
    <t>COG2870</t>
  </si>
  <si>
    <t>ADP-heptose synthase, bifunctional sugar kinase/adenylyltransferase</t>
  </si>
  <si>
    <t>COG3307</t>
  </si>
  <si>
    <t>O-antigen ligase</t>
  </si>
  <si>
    <t>COG1215</t>
  </si>
  <si>
    <t>Glycosyltransferase, catalytic subunit of cellulose synthase and poly-beta-1,6-N-acetylglucosamine synthase</t>
  </si>
  <si>
    <t>Mig-14-like protein</t>
  </si>
  <si>
    <t>COG5653</t>
  </si>
  <si>
    <t>Acetyltransferase involved in cellulose biosynthesis, CelD/BcsL family</t>
  </si>
  <si>
    <t>WapH</t>
  </si>
  <si>
    <t>COG0859</t>
  </si>
  <si>
    <t>ADP-heptose:LPS heptosyltransferase</t>
  </si>
  <si>
    <t>COG1088</t>
  </si>
  <si>
    <t>COG1209</t>
  </si>
  <si>
    <t>dTDP-glucose pyrophosphorylase</t>
  </si>
  <si>
    <t>COG1898</t>
  </si>
  <si>
    <t>dTDP-4-dehydrorhamnose 3,5-epimerase or related enzyme</t>
  </si>
  <si>
    <t>COG0449</t>
  </si>
  <si>
    <t>Glucosamine 6-phosphate synthetase, contains amidotransferase and phosphosugar isomerase domains</t>
  </si>
  <si>
    <t>glucosamine-1-phosphate acetyltransferase/N-acetylglucosamine-1-phosphate uridyltransferase</t>
  </si>
  <si>
    <t>COG1207</t>
  </si>
  <si>
    <t>Bifunctional protein GlmU, N-acetylglucosamine-1-phosphate-uridyltransferase/glucosamine-1-phosphate-acetyltransferase</t>
  </si>
  <si>
    <t>glucose inhibited division protein B</t>
  </si>
  <si>
    <t>COG0357</t>
  </si>
  <si>
    <t>16S rRNA G527 N7-methylase RsmG (former glucose-inhibited division protein B)</t>
  </si>
  <si>
    <t>coproporphyrinogen III oxidase, aerobic</t>
  </si>
  <si>
    <t>COG0408</t>
  </si>
  <si>
    <t>Coproporphyrinogen III oxidase</t>
  </si>
  <si>
    <t>Coenzyme transport and metabolism</t>
  </si>
  <si>
    <t>methionine adenosyltransferase</t>
  </si>
  <si>
    <t>COG0192</t>
  </si>
  <si>
    <t>pyridoxine 5'-phosphate oxidase</t>
  </si>
  <si>
    <t>COG0259</t>
  </si>
  <si>
    <t>Pyridoxine/pyridoxamine 5'-phosphate oxidase</t>
  </si>
  <si>
    <t>COG1492</t>
  </si>
  <si>
    <t>Cobyric acid synthase</t>
  </si>
  <si>
    <t>GTP cyclohydrolase I precursor</t>
  </si>
  <si>
    <t>COG0302</t>
  </si>
  <si>
    <t>5,10-methylene-tetrahydrofolate dehydrogenase / cyclohydrolase</t>
  </si>
  <si>
    <t>COG0190</t>
  </si>
  <si>
    <t>5,10-methylene-tetrahydrofolate dehydrogenase/Methenyl tetrahydrofolate cyclohydrolase</t>
  </si>
  <si>
    <t>COG2227</t>
  </si>
  <si>
    <t>2-polyprenyl-3-methyl-5-hydroxy-6-metoxy-1,4-benzoquinol methylase</t>
  </si>
  <si>
    <t>COG0285</t>
  </si>
  <si>
    <t>Folylpolyglutamate synthase/Dihydropteroate synthase</t>
  </si>
  <si>
    <t>glutamate-1-semialdehyde 2,1-aminomutase</t>
  </si>
  <si>
    <t>COG0001</t>
  </si>
  <si>
    <t>Glutamate-1-semialdehyde aminotransferase</t>
  </si>
  <si>
    <t>lipoate synthase</t>
  </si>
  <si>
    <t>COG0320</t>
  </si>
  <si>
    <t>Lipoate synthase</t>
  </si>
  <si>
    <t>COG0321</t>
  </si>
  <si>
    <t>Lipoate-protein ligase B</t>
  </si>
  <si>
    <t>1-deoxyxylulose-5-phosphate synthase</t>
  </si>
  <si>
    <t>COG1154</t>
  </si>
  <si>
    <t>Deoxyxylulose-5-phosphate synthase</t>
  </si>
  <si>
    <t>COG0807</t>
  </si>
  <si>
    <t>COG0611</t>
  </si>
  <si>
    <t>Thiamine monophosphate kinase</t>
  </si>
  <si>
    <t>riboflavin synthase alpha chain</t>
  </si>
  <si>
    <t>COG0307</t>
  </si>
  <si>
    <t>Riboflavin synthase alpha chain</t>
  </si>
  <si>
    <t>COG1985</t>
  </si>
  <si>
    <t>Pyrimidine reductase, riboflavin biosynthesis</t>
  </si>
  <si>
    <t>COG0117</t>
  </si>
  <si>
    <t>Pyrimidine deaminase domain of riboflavin biosynthesis protein RibD</t>
  </si>
  <si>
    <t>BirA bifunctional protein</t>
  </si>
  <si>
    <t>COG0340</t>
  </si>
  <si>
    <t>Biotin-(acetyl-CoA carboxylase) ligase</t>
  </si>
  <si>
    <t>dephosphocoenzyme A kinase</t>
  </si>
  <si>
    <t>COG0237</t>
  </si>
  <si>
    <t>Dephospho-CoA kinase</t>
  </si>
  <si>
    <t>riboflavin kinase/FAD synthase</t>
  </si>
  <si>
    <t>COG0196</t>
  </si>
  <si>
    <t>FAD synthase</t>
  </si>
  <si>
    <t>COG0142</t>
  </si>
  <si>
    <t>Geranylgeranyl pyrophosphate synthase</t>
  </si>
  <si>
    <t>COG0276</t>
  </si>
  <si>
    <t>Protoheme ferro-lyase (ferrochelatase)</t>
  </si>
  <si>
    <t>molybdopterin biosynthesis MoeB protein</t>
  </si>
  <si>
    <t>COG0476</t>
  </si>
  <si>
    <t>Molybdopterin or thiamine biosynthesis adenylyltransferase</t>
  </si>
  <si>
    <t>COG0373</t>
  </si>
  <si>
    <t>Glutamyl-tRNA reductase</t>
  </si>
  <si>
    <t>COG0294</t>
  </si>
  <si>
    <t>Dihydropteroate synthase</t>
  </si>
  <si>
    <t>NH3-dependent NAD synthetase</t>
  </si>
  <si>
    <t>COG0171</t>
  </si>
  <si>
    <t>NH3-dependent NAD+ synthetase</t>
  </si>
  <si>
    <t>COG0407</t>
  </si>
  <si>
    <t>Uroporphyrinogen-III decarboxylase</t>
  </si>
  <si>
    <t>ubiquinone biosynthesis methyltransferase UbiE</t>
  </si>
  <si>
    <t>COG2226</t>
  </si>
  <si>
    <t>Ubiquinone/menaquinone biosynthesis C-methylase UbiE</t>
  </si>
  <si>
    <t>COG2918</t>
  </si>
  <si>
    <t>Gamma-glutamylcysteine synthetase</t>
  </si>
  <si>
    <t>probable FAD-dependent monooxygenase</t>
  </si>
  <si>
    <t>COG0654</t>
  </si>
  <si>
    <t>2-polyprenyl-6-methoxyphenol hydroxylase and related FAD-dependent oxidoreductases</t>
  </si>
  <si>
    <t>ubiH protein</t>
  </si>
  <si>
    <t>COG0043</t>
  </si>
  <si>
    <t>3-polyprenyl-4-hydroxybenzoate decarboxylase</t>
  </si>
  <si>
    <t>COG0113</t>
  </si>
  <si>
    <t>Delta-aminolevulinic acid dehydratase, porphobilinogen synthase</t>
  </si>
  <si>
    <t>uroporphyrinogen-III synthetase</t>
  </si>
  <si>
    <t>COG1587</t>
  </si>
  <si>
    <t>Uroporphyrinogen-III synthase</t>
  </si>
  <si>
    <t>COG0181</t>
  </si>
  <si>
    <t>Porphobilinogen deaminase</t>
  </si>
  <si>
    <t>Phosphopantothenoylcysteine synthase/(R)-4'-phospho-N-pantothenoylcysteine decarboxylase</t>
  </si>
  <si>
    <t>COG0452</t>
  </si>
  <si>
    <t>Phosphopantothenoylcysteine synthetase/decarboxylase</t>
  </si>
  <si>
    <t>4-hydroxybenzoate-octaprenyl transferase</t>
  </si>
  <si>
    <t>COG0382</t>
  </si>
  <si>
    <t>4-hydroxybenzoate polyprenyltransferase</t>
  </si>
  <si>
    <t>COG1131</t>
  </si>
  <si>
    <t>ABC-type multidrug transport system, ATPase component</t>
  </si>
  <si>
    <t>Defense mechanisms</t>
  </si>
  <si>
    <t>COG1680</t>
  </si>
  <si>
    <t>CubicO group peptidase, beta-lactamase class C family</t>
  </si>
  <si>
    <t>lipoprotein localization protein LolD</t>
  </si>
  <si>
    <t>COG1136</t>
  </si>
  <si>
    <t>ABC-type lipoprotein export system, ATPase component</t>
  </si>
  <si>
    <t>transport protein MsbA</t>
  </si>
  <si>
    <t>COG1132</t>
  </si>
  <si>
    <t>ABC-type multidrug transport system, ATPase and permease component</t>
  </si>
  <si>
    <t>COG1619</t>
  </si>
  <si>
    <t>Muramoyltetrapeptide carboxypeptidase LdcA (peptidoglycan recycling)</t>
  </si>
  <si>
    <t>ShaA</t>
  </si>
  <si>
    <t>COG1009</t>
  </si>
  <si>
    <t>NADH:ubiquinone oxidoreductase subunit 5 (chain L)/Multisubunit Na+/H+ antiporter, MnhA subunit</t>
  </si>
  <si>
    <t>Energy production and conversion</t>
  </si>
  <si>
    <t>ShaC</t>
  </si>
  <si>
    <t>COG0651</t>
  </si>
  <si>
    <t>Formate hydrogenlyase subunit 3/Multisubunit Na+/H+ antiporter, MnhD subunit</t>
  </si>
  <si>
    <t>citrate synthase</t>
  </si>
  <si>
    <t>COG0372</t>
  </si>
  <si>
    <t>Citrate synthase</t>
  </si>
  <si>
    <t>succinate dehydrogenase (C subunit)</t>
  </si>
  <si>
    <t>COG2009</t>
  </si>
  <si>
    <t>Succinate dehydrogenase/fumarate reductase, cytochrome b subunit</t>
  </si>
  <si>
    <t>succinate dehydrogenase (D subunit)</t>
  </si>
  <si>
    <t>COG2142</t>
  </si>
  <si>
    <t>Succinate dehydrogenase, hydrophobic anchor subunit</t>
  </si>
  <si>
    <t>succinate dehydrogenase (A subunit)</t>
  </si>
  <si>
    <t>COG1053</t>
  </si>
  <si>
    <t>Succinate dehydrogenase/fumarate reductase, flavoprotein subunit</t>
  </si>
  <si>
    <t>succinate dehydrogenase (B subunit)</t>
  </si>
  <si>
    <t>COG0479</t>
  </si>
  <si>
    <t>Succinate dehydrogenase/fumarate reductase, Fe-S protein subunit</t>
  </si>
  <si>
    <t>2-oxoglutarate dehydrogenase (E1 subunit)</t>
  </si>
  <si>
    <t>COG0567</t>
  </si>
  <si>
    <t>2-oxoglutarate dehydrogenase complex, dehydrogenase (E1) component, and related enzymes</t>
  </si>
  <si>
    <t>dihydrolipoamide succinyltransferase (E2 subunit)</t>
  </si>
  <si>
    <t>COG0508</t>
  </si>
  <si>
    <t>Pyruvate/2-oxoglutarate dehydrogenase complex, dihydrolipoamide acyltransferase (E2) component</t>
  </si>
  <si>
    <t>dihydrolipoamide dehydrogenase Lpd</t>
  </si>
  <si>
    <t>COG1249</t>
  </si>
  <si>
    <t>Pyruvate/2-oxoglutarate dehydrogenase complex, dihydrolipoamide dehydrogenase (E3) component or related enzyme</t>
  </si>
  <si>
    <t>succinyl-CoA synthetase beta chain</t>
  </si>
  <si>
    <t>COG0045</t>
  </si>
  <si>
    <t>Succinyl-CoA synthetase, beta subunit</t>
  </si>
  <si>
    <t>aconitate hydratase 2</t>
  </si>
  <si>
    <t>COG1049</t>
  </si>
  <si>
    <t>Aconitase B</t>
  </si>
  <si>
    <t>COG2141</t>
  </si>
  <si>
    <t>Flavin-dependent oxidoreductase, luciferase family (includes alkanesulfonate monooxygenase SsuD and methylene tetrahydromethanopterin reductase)</t>
  </si>
  <si>
    <t>probable aldehyde dehydrogenase</t>
  </si>
  <si>
    <t>COG1012</t>
  </si>
  <si>
    <t>Acyl-CoA reductase or other NAD-dependent aldehyde dehydrogenase</t>
  </si>
  <si>
    <t>electron transfer flavoprotein alpha-subunit</t>
  </si>
  <si>
    <t>COG2025</t>
  </si>
  <si>
    <t>Electron transfer flavoprotein, alpha subunit</t>
  </si>
  <si>
    <t>COG2440</t>
  </si>
  <si>
    <t>Ferredoxin-like protein FixX</t>
  </si>
  <si>
    <t>COG0644</t>
  </si>
  <si>
    <t>Dehydrogenase (flavoprotein)</t>
  </si>
  <si>
    <t>FprA</t>
  </si>
  <si>
    <t>COG1018</t>
  </si>
  <si>
    <t>Ferredoxin-NADP reductase</t>
  </si>
  <si>
    <t>COG0578</t>
  </si>
  <si>
    <t>Glycerol-3-phosphate dehydrogenase</t>
  </si>
  <si>
    <t>COG0221</t>
  </si>
  <si>
    <t>Inorganic pyrophosphatase</t>
  </si>
  <si>
    <t>probable fumarase</t>
  </si>
  <si>
    <t>COG1838</t>
  </si>
  <si>
    <t>Tartrate dehydratase beta subunit/Fumarate hydratase class I, C-terminal domain</t>
  </si>
  <si>
    <t>COG1951</t>
  </si>
  <si>
    <t>Tartrate dehydratase alpha subunit/Fumarate hydratase class I, N-terminal domain</t>
  </si>
  <si>
    <t>COG0667</t>
  </si>
  <si>
    <t>Predicted oxidoreductase (related to aryl-alcohol dehydrogenase)</t>
  </si>
  <si>
    <t>ATP synthase beta chain</t>
  </si>
  <si>
    <t>COG0055</t>
  </si>
  <si>
    <t>FoF1-type ATP synthase, beta subunit</t>
  </si>
  <si>
    <t>ATP synthase gamma chain</t>
  </si>
  <si>
    <t>COG0224</t>
  </si>
  <si>
    <t>FoF1-type ATP synthase, gamma subunit</t>
  </si>
  <si>
    <t>ATP synthase alpha chain</t>
  </si>
  <si>
    <t>COG0056</t>
  </si>
  <si>
    <t>FoF1-type ATP synthase, alpha subunit</t>
  </si>
  <si>
    <t>ATP synthase delta chain</t>
  </si>
  <si>
    <t>COG0712</t>
  </si>
  <si>
    <t>FoF1-type ATP synthase, delta subunit</t>
  </si>
  <si>
    <t>ATP synthase A chain</t>
  </si>
  <si>
    <t>COG0356</t>
  </si>
  <si>
    <t>FoF1-type ATP synthase, membrane subunit a</t>
  </si>
  <si>
    <t>ATP synthase protein I</t>
  </si>
  <si>
    <t>COG3312</t>
  </si>
  <si>
    <t>FoF1-type ATP synthase assembly protein I</t>
  </si>
  <si>
    <t>COG1981</t>
  </si>
  <si>
    <t>Uncharacterized membrane protein</t>
  </si>
  <si>
    <t>Function unknown</t>
  </si>
  <si>
    <t>COG0316</t>
  </si>
  <si>
    <t>Fe-S cluster assembly iron-binding protein IscA</t>
  </si>
  <si>
    <t>COG2908</t>
  </si>
  <si>
    <t>UDP-2,3-diacylglucosamine pyrophosphatase LpxH</t>
  </si>
  <si>
    <t>COG3760</t>
  </si>
  <si>
    <t>Uncharacterized protein</t>
  </si>
  <si>
    <t>COG1357</t>
  </si>
  <si>
    <t>Uncharacterized protein YjbI, contains pentapeptide repeats</t>
  </si>
  <si>
    <t>FabV</t>
  </si>
  <si>
    <t>COG3007</t>
  </si>
  <si>
    <t>Trans-2-enoyl-CoA reductase</t>
  </si>
  <si>
    <t>COG1520</t>
  </si>
  <si>
    <t>Outer membrane protein assembly factor BamB, contains PQQ-like beta-propeller repeat</t>
  </si>
  <si>
    <t>COG2976</t>
  </si>
  <si>
    <t>Putative negative regulator of RcsB-dependent stress response</t>
  </si>
  <si>
    <t>COG1426</t>
  </si>
  <si>
    <t>Cytoskeletal protein RodZ, contains Xre-like HTH and DUF4115 domains</t>
  </si>
  <si>
    <t>COG2001</t>
  </si>
  <si>
    <t>MraZ, DNA-binding transcriptional regulator and inhibitor of RsmH methyltransferase activity</t>
  </si>
  <si>
    <t>Lipopolysaccharide export system protein LptC</t>
  </si>
  <si>
    <t>COG3117</t>
  </si>
  <si>
    <t>LptH</t>
  </si>
  <si>
    <t>COG1934</t>
  </si>
  <si>
    <t>Lipopolysaccharide export system protein LptA</t>
  </si>
  <si>
    <t>COG0779</t>
  </si>
  <si>
    <t>Ribosome maturation factor RimP</t>
  </si>
  <si>
    <t>COG3536</t>
  </si>
  <si>
    <t>Uncharacterized conserved protein, DUF971 family</t>
  </si>
  <si>
    <t>COG0354</t>
  </si>
  <si>
    <t>Folate-binding Fe-S cluster repair protein YgfZ, possible role in tRNA modification</t>
  </si>
  <si>
    <t>General function prediction only</t>
  </si>
  <si>
    <t>COG1159</t>
  </si>
  <si>
    <t>GTPase Era, involved in 16S rRNA processing</t>
  </si>
  <si>
    <t>putative beta-barrel assembly-enhancing protease</t>
  </si>
  <si>
    <t>COG4783</t>
  </si>
  <si>
    <t>Putative Zn-dependent protease, contains TPR repeats</t>
  </si>
  <si>
    <t>COG3972</t>
  </si>
  <si>
    <t>Superfamily I DNA and RNA helicases</t>
  </si>
  <si>
    <t>COG5485</t>
  </si>
  <si>
    <t>Predicted ester cyclase</t>
  </si>
  <si>
    <t>DNA ligase</t>
  </si>
  <si>
    <t>COG5275</t>
  </si>
  <si>
    <t>BRCT domain type II</t>
  </si>
  <si>
    <t>probable short-chain dehydrogenase</t>
  </si>
  <si>
    <t>COG1028</t>
  </si>
  <si>
    <t>NAD(P)-dependent dehydrogenase, short-chain alcohol dehydrogenase family</t>
  </si>
  <si>
    <t>PslL</t>
  </si>
  <si>
    <t>COG0728</t>
  </si>
  <si>
    <t>Peptidoglycan biosynthesis protein MviN/MurJ, putative lipid II flippase</t>
  </si>
  <si>
    <t>phenylalanyl-tRNA synthetase, beta subunit</t>
  </si>
  <si>
    <t>COG0073</t>
  </si>
  <si>
    <t>tRNA-binding EMAP/Myf domain</t>
  </si>
  <si>
    <t>3-oxoacyl-[acyl-carrier-protein] reductase</t>
  </si>
  <si>
    <t>COG2244</t>
  </si>
  <si>
    <t>Membrane protein involved in the export of O-antigen and teichoic acid</t>
  </si>
  <si>
    <t>UDP-2-acetamido-3-amino-2,3-dideoxy-d-glucuronic acid N-acetyltransferase, WbpD</t>
  </si>
  <si>
    <t>COG0110</t>
  </si>
  <si>
    <t>Acetyltransferase (isoleucine patch superfamily)</t>
  </si>
  <si>
    <t>UDP-2-acetamido-2-deoxy-d-glucuronic acid 3-dehydrogenase, WbpB</t>
  </si>
  <si>
    <t>COG0673</t>
  </si>
  <si>
    <t>Predicted dehydrogenase</t>
  </si>
  <si>
    <t>COG2151</t>
  </si>
  <si>
    <t>Metal-sulfur cluster biosynthetic enzyme</t>
  </si>
  <si>
    <t>probable hydrolase</t>
  </si>
  <si>
    <t>COG0596</t>
  </si>
  <si>
    <t>Pimeloyl-ACP methyl ester carboxylesterase</t>
  </si>
  <si>
    <t>COG2137</t>
  </si>
  <si>
    <t>SOS response regulatory protein OraA/RecX, interacts with RecA</t>
  </si>
  <si>
    <t>survival protein SurE</t>
  </si>
  <si>
    <t>COG0496</t>
  </si>
  <si>
    <t>Broad specificity polyphosphatase and 5'/3'-nucleotidase SurE</t>
  </si>
  <si>
    <t>inosine-5'-monophosphate dehydrogenase</t>
  </si>
  <si>
    <t>COG2070</t>
  </si>
  <si>
    <t>NAD(P)H-dependent flavin oxidoreductase YrpB, nitropropane dioxygenase family</t>
  </si>
  <si>
    <t>COG0517</t>
  </si>
  <si>
    <t>CBS domain</t>
  </si>
  <si>
    <t>COG1160</t>
  </si>
  <si>
    <t>Predicted GTPases</t>
  </si>
  <si>
    <t>Lipopolysaccharide export system permease protein LptG</t>
  </si>
  <si>
    <t>COG0795</t>
  </si>
  <si>
    <t>Lipopolysaccharide export LptBFGC system, permease protein LptF</t>
  </si>
  <si>
    <t>Lipopolysaccharide export system permease protein LptF</t>
  </si>
  <si>
    <t>COG1778</t>
  </si>
  <si>
    <t xml:space="preserve"> 3-deoxy-D-manno-octulosonate 8-phosphate phosphatase KdsC and related HAD superfamily phosphatases</t>
  </si>
  <si>
    <t>Lipopolysaccharide export system ATP-binding protein LptB</t>
  </si>
  <si>
    <t>COG1137</t>
  </si>
  <si>
    <t>ABC-type lipopolysaccharide export system, ATPase component</t>
  </si>
  <si>
    <t>LbcA</t>
  </si>
  <si>
    <t>COG0457</t>
  </si>
  <si>
    <t>Tetratricopeptide (TPR) repeat</t>
  </si>
  <si>
    <t>Antitoxin HigA</t>
  </si>
  <si>
    <t>COG3093</t>
  </si>
  <si>
    <t>Plasmid maintenance system antidote protein VapI, contains XRE-type HTH domain</t>
  </si>
  <si>
    <t>Hfq</t>
  </si>
  <si>
    <t>COG1923</t>
  </si>
  <si>
    <t>sRNA-binding regulator protein Hfq</t>
  </si>
  <si>
    <t>COG0802</t>
  </si>
  <si>
    <t>tRNA A37 threonylcarbamoyladenosine biosynthesis protein TsaE</t>
  </si>
  <si>
    <t>COG3150</t>
  </si>
  <si>
    <t>Predicted esterase YcpF, UPF0227 family</t>
  </si>
  <si>
    <t>Cyclic AMP (cAMP) Phosphodiesterase, CpdA</t>
  </si>
  <si>
    <t>COG1409</t>
  </si>
  <si>
    <t>3',5'-cyclic AMP phosphodiesterase CpdA</t>
  </si>
  <si>
    <t>COG0515</t>
  </si>
  <si>
    <t>Serine/threonine protein kinase</t>
  </si>
  <si>
    <t>putative kinase</t>
  </si>
  <si>
    <t>WapG</t>
  </si>
  <si>
    <t>WapP</t>
  </si>
  <si>
    <t>COG0661</t>
  </si>
  <si>
    <t>Predicted unusual protein kinase regulating ubiquinone biosynthesis, AarF/ABC1/UbiB family</t>
  </si>
  <si>
    <t>membrane protein component of ABC phosphate transporter</t>
  </si>
  <si>
    <t>COG4590</t>
  </si>
  <si>
    <t>ABC-type uncharacterized transport system, permease component</t>
  </si>
  <si>
    <t>COG0486</t>
  </si>
  <si>
    <t>tRNA U34 5-carboxymethylaminomethyl modifying GTPase MnmE/TrmE</t>
  </si>
  <si>
    <t>COG2111</t>
  </si>
  <si>
    <t>Multisubunit Na+/H+ antiporter, MnhB subunit</t>
  </si>
  <si>
    <t>Inorganic ion transport and metabolism</t>
  </si>
  <si>
    <t>probable ATP-binding component of ABC transporter</t>
  </si>
  <si>
    <t>COG1116</t>
  </si>
  <si>
    <t>ABC-type nitrate/sulfonate/bicarbonate transport system, ATPase component</t>
  </si>
  <si>
    <t>probable transporter</t>
  </si>
  <si>
    <t>COG2059</t>
  </si>
  <si>
    <t>Chromate transport protein ChrA</t>
  </si>
  <si>
    <t>COG0605</t>
  </si>
  <si>
    <t>Superoxide dismutase</t>
  </si>
  <si>
    <t>COG0735</t>
  </si>
  <si>
    <t>Fe2+ or Zn2+ uptake regulation protein</t>
  </si>
  <si>
    <t>COG0704</t>
  </si>
  <si>
    <t>Phosphate uptake regulator</t>
  </si>
  <si>
    <t>ATP-binding component of ABC phosphate transporter</t>
  </si>
  <si>
    <t>COG1117</t>
  </si>
  <si>
    <t>ABC-type phosphate transport system, ATPase component</t>
  </si>
  <si>
    <t>COG0552</t>
  </si>
  <si>
    <t>Signal recognition particle GTPase</t>
  </si>
  <si>
    <t>Intracellular trafficking, secretion, and vesicular transport</t>
  </si>
  <si>
    <t>COG0681</t>
  </si>
  <si>
    <t>Signal peptidase I</t>
  </si>
  <si>
    <t>COG0811</t>
  </si>
  <si>
    <t>Biopolymer transport protein ExbB/TolQ</t>
  </si>
  <si>
    <t>COG0848</t>
  </si>
  <si>
    <t>Biopolymer transport protein ExbD</t>
  </si>
  <si>
    <t>TolB protein</t>
  </si>
  <si>
    <t>COG0823</t>
  </si>
  <si>
    <t>Periplasmic component of the Tol biopolymer transport system</t>
  </si>
  <si>
    <t>COG0541</t>
  </si>
  <si>
    <t>secretion protein SecF</t>
  </si>
  <si>
    <t>COG0341</t>
  </si>
  <si>
    <t>Preprotein translocase subunit SecF</t>
  </si>
  <si>
    <t>secretion protein SecD</t>
  </si>
  <si>
    <t>COG0342</t>
  </si>
  <si>
    <t>Preprotein translocase subunit SecD</t>
  </si>
  <si>
    <t>secretion protein SecY</t>
  </si>
  <si>
    <t>COG0201</t>
  </si>
  <si>
    <t>Preprotein translocase subunit SecY</t>
  </si>
  <si>
    <t>secretion protein SecE</t>
  </si>
  <si>
    <t>COG0690</t>
  </si>
  <si>
    <t>Preprotein translocase subunit SecE</t>
  </si>
  <si>
    <t>secretion protein SecA</t>
  </si>
  <si>
    <t>COG0653</t>
  </si>
  <si>
    <t>Preprotein translocase subunit SecA (ATPase, RNA helicase)</t>
  </si>
  <si>
    <t>secretion protein SecG</t>
  </si>
  <si>
    <t>COG1314</t>
  </si>
  <si>
    <t>Preprotein translocase subunit SecG</t>
  </si>
  <si>
    <t>COG0706</t>
  </si>
  <si>
    <t>Membrane protein insertase Oxa1/YidC/SpoIIIJ, required for the localization of integral membrane proteins</t>
  </si>
  <si>
    <t>COG0204</t>
  </si>
  <si>
    <t>1-acyl-sn-glycerol-3-phosphate acyltransferase</t>
  </si>
  <si>
    <t>Lipid transport and metabolism</t>
  </si>
  <si>
    <t>beta-ketoacyl-ACP synthase I</t>
  </si>
  <si>
    <t>COG0304</t>
  </si>
  <si>
    <t>3-oxoacyl-(acyl-carrier-protein) synthase</t>
  </si>
  <si>
    <t>beta-hydroxydecanoyl-ACP dehydrase</t>
  </si>
  <si>
    <t>COG0764</t>
  </si>
  <si>
    <t>3-hydroxymyristoyl/3-hydroxydecanoyl-(acyl carrier protein) dehydratase</t>
  </si>
  <si>
    <t>COG0558</t>
  </si>
  <si>
    <t>Phosphatidylglycerophosphate synthase</t>
  </si>
  <si>
    <t>malonyl-CoA-[acyl-carrier-protein] transacylase</t>
  </si>
  <si>
    <t>COG0331</t>
  </si>
  <si>
    <t>Malonyl CoA-acyl carrier protein transacylase</t>
  </si>
  <si>
    <t>fatty-acid oxidation complex alpha-subunit</t>
  </si>
  <si>
    <t>COG1024</t>
  </si>
  <si>
    <t>Enoyl-CoA hydratase/carnithine racemase</t>
  </si>
  <si>
    <t>COG1250</t>
  </si>
  <si>
    <t>3-hydroxyacyl-CoA dehydrogenase</t>
  </si>
  <si>
    <t>acetyl-CoA carboxylase beta subunit</t>
  </si>
  <si>
    <t>COG0777</t>
  </si>
  <si>
    <t>Acetyl-CoA carboxylase beta subunit</t>
  </si>
  <si>
    <t>4-diphosphocytidyl-2-C-methylerythritol synthase</t>
  </si>
  <si>
    <t>COG1211</t>
  </si>
  <si>
    <t>acetyl-coenzyme A carboxylase carboxyl transferase (alpha subunit)</t>
  </si>
  <si>
    <t>COG0825</t>
  </si>
  <si>
    <t>Acetyl-CoA carboxylase alpha subunit</t>
  </si>
  <si>
    <t>(3R)-hydroxymyristoyl-[acyl carrier protein] dehydratase</t>
  </si>
  <si>
    <t>1-deoxy-d-xylulose 5-phosphate reductoisomerase</t>
  </si>
  <si>
    <t>COG0743</t>
  </si>
  <si>
    <t>COG0575</t>
  </si>
  <si>
    <t>CDP-diglyceride synthetase</t>
  </si>
  <si>
    <t>COG0020</t>
  </si>
  <si>
    <t>Undecaprenyl pyrophosphate synthase</t>
  </si>
  <si>
    <t>COG1502</t>
  </si>
  <si>
    <t>Phosphatidylserine/phosphatidylglycerophosphate/cardiolipin synthase or related enzyme</t>
  </si>
  <si>
    <t>probable isoprenoid biosynthetic protein GcpE</t>
  </si>
  <si>
    <t>COG0821</t>
  </si>
  <si>
    <t>4-hydroxy-3-methylbut-2-en-1-yl diphosphate synthase IspG/GcpE</t>
  </si>
  <si>
    <t>COG2937</t>
  </si>
  <si>
    <t>Glycerol-3-phosphate O-acyltransferase</t>
  </si>
  <si>
    <t>isopentenyl monophosphate kinase</t>
  </si>
  <si>
    <t>COG1947</t>
  </si>
  <si>
    <t>4-diphosphocytidyl-2C-methyl-D-erythritol kinase</t>
  </si>
  <si>
    <t>COG1183</t>
  </si>
  <si>
    <t>Phosphatidylserine synthase</t>
  </si>
  <si>
    <t>COG2867</t>
  </si>
  <si>
    <t>Ribosome association toxin PasT (RatA) of the RatAB toxin-antitoxin module</t>
  </si>
  <si>
    <t>biotin carboxylase</t>
  </si>
  <si>
    <t>COG0439</t>
  </si>
  <si>
    <t>Biotin carboxylase</t>
  </si>
  <si>
    <t>COG0688</t>
  </si>
  <si>
    <t>Phosphatidylserine decarboxylase</t>
  </si>
  <si>
    <t>beta-acetoacetyl-acyl carrier protein synthase FabY</t>
  </si>
  <si>
    <t>COG0207</t>
  </si>
  <si>
    <t>Thymidylate synthase</t>
  </si>
  <si>
    <t>Nucleotide transport and metabolism</t>
  </si>
  <si>
    <t>COG0540</t>
  </si>
  <si>
    <t>Aspartate carbamoyltransferase, catalytic chain</t>
  </si>
  <si>
    <t>NrdB, tyrosyl radical-harboring component of class Ia ribonucleotide reductase</t>
  </si>
  <si>
    <t>COG0208</t>
  </si>
  <si>
    <t>Ribonucleotide reductase beta subunit, ferritin-like domain</t>
  </si>
  <si>
    <t>NrdA, catalytic component of class Ia ribonucleotide reductase</t>
  </si>
  <si>
    <t>COG0209</t>
  </si>
  <si>
    <t>Ribonucleotide reductase alpha subunit</t>
  </si>
  <si>
    <t>COG0015</t>
  </si>
  <si>
    <t>Adenylosuccinate lyase</t>
  </si>
  <si>
    <t>COG0125</t>
  </si>
  <si>
    <t>Thymidylate kinase</t>
  </si>
  <si>
    <t>COG0167</t>
  </si>
  <si>
    <t>Dihydroorotate dehydrogenase</t>
  </si>
  <si>
    <t>COG0418</t>
  </si>
  <si>
    <t>Dihydroorotase</t>
  </si>
  <si>
    <t>CTP synthase</t>
  </si>
  <si>
    <t>COG0504</t>
  </si>
  <si>
    <t>CTP synthase (UTP-ammonia lyase)</t>
  </si>
  <si>
    <t>COG0528</t>
  </si>
  <si>
    <t>Uridylate kinase</t>
  </si>
  <si>
    <t>COG0563</t>
  </si>
  <si>
    <t>Adenylate kinase or related kinase</t>
  </si>
  <si>
    <t>COG0519</t>
  </si>
  <si>
    <t>GMP synthase, PP-ATPase domain/subunit</t>
  </si>
  <si>
    <t>COG0518</t>
  </si>
  <si>
    <t>GMP synthase - Glutamine amidotransferase domain</t>
  </si>
  <si>
    <t>COG0516</t>
  </si>
  <si>
    <t>IMP dehydrogenase/GMP reductase</t>
  </si>
  <si>
    <t>COG0788</t>
  </si>
  <si>
    <t>Formyltetrahydrofolate hydrolase</t>
  </si>
  <si>
    <t>phosphoribosylaminoimidazolecarboxamide formyltransferase</t>
  </si>
  <si>
    <t>COG0138</t>
  </si>
  <si>
    <t>AICAR transformylase/IMP cyclohydrolase PurH</t>
  </si>
  <si>
    <t>COG0104</t>
  </si>
  <si>
    <t>Adenylosuccinate synthase</t>
  </si>
  <si>
    <t>COG0194</t>
  </si>
  <si>
    <t>Guanylate kinase</t>
  </si>
  <si>
    <t>phosphoribosylaminoimidazole carboxylase, catalytic subunit</t>
  </si>
  <si>
    <t>COG0041</t>
  </si>
  <si>
    <t>Phosphoribosylcarboxyaminoimidazole (NCAIR) mutase</t>
  </si>
  <si>
    <t>O-sialoglycoprotein endopeptidase</t>
  </si>
  <si>
    <t>COG0533</t>
  </si>
  <si>
    <t>tRNA A37 threonylcarbamoyltransferase TsaD</t>
  </si>
  <si>
    <t>Posttranslational modification, protein turnover, chaperones</t>
  </si>
  <si>
    <t>COG0760</t>
  </si>
  <si>
    <t>Parvulin-like peptidyl-prolyl isomerase</t>
  </si>
  <si>
    <t>cytochrome C-type biogenesis protein CcmF</t>
  </si>
  <si>
    <t>COG1138</t>
  </si>
  <si>
    <t>Cytochrome c biogenesis factor</t>
  </si>
  <si>
    <t>COG0652</t>
  </si>
  <si>
    <t>Peptidyl-prolyl cis-trans isomerase (rotamase) - cyclophilin family</t>
  </si>
  <si>
    <t>COG0466</t>
  </si>
  <si>
    <t>ATP-dependent Lon protease, bacterial type</t>
  </si>
  <si>
    <t>class III (anaerobic) ribonucleoside-triphosphate reductase activating protein, 'activase', NrdG</t>
  </si>
  <si>
    <t>COG1180</t>
  </si>
  <si>
    <t>Pyruvate-formate lyase-activating enzyme</t>
  </si>
  <si>
    <t>YeaZ</t>
  </si>
  <si>
    <t>COG1214</t>
  </si>
  <si>
    <t>tRNA A37 threonylcarbamoyladenosine modification protein TsaB</t>
  </si>
  <si>
    <t>heat shock protein HscA</t>
  </si>
  <si>
    <t>COG0443</t>
  </si>
  <si>
    <t>Molecular chaperone DnaK (HSP70)</t>
  </si>
  <si>
    <t>GroEL protein</t>
  </si>
  <si>
    <t>COG0459</t>
  </si>
  <si>
    <t>Chaperonin GroEL (HSP60 family)</t>
  </si>
  <si>
    <t>GroES protein</t>
  </si>
  <si>
    <t>COG0234</t>
  </si>
  <si>
    <t>Co-chaperonin GroES (HSP10)</t>
  </si>
  <si>
    <t>COG0465</t>
  </si>
  <si>
    <t>ATP-dependent Zn proteases</t>
  </si>
  <si>
    <t>DnaJ protein</t>
  </si>
  <si>
    <t>COG0484</t>
  </si>
  <si>
    <t>DnaJ-class molecular chaperone with C-terminal Zn finger domain</t>
  </si>
  <si>
    <t>DnaK protein</t>
  </si>
  <si>
    <t>probable carbamoyl transferase</t>
  </si>
  <si>
    <t>COG2192</t>
  </si>
  <si>
    <t>Predicted carbamoyl transferase, NodU family</t>
  </si>
  <si>
    <t>COG3118</t>
  </si>
  <si>
    <t>Negative regulator of GroEL, contains thioredoxin-like and TPR-like domains</t>
  </si>
  <si>
    <t>chromosomal replication initiator protein DnaA</t>
  </si>
  <si>
    <t>COG0593</t>
  </si>
  <si>
    <t>Chromosomal replication initiation ATPase DnaA</t>
  </si>
  <si>
    <t>Replication, recombination and repair</t>
  </si>
  <si>
    <t>DNA polymerase III, beta chain</t>
  </si>
  <si>
    <t>COG0592</t>
  </si>
  <si>
    <t>DNA polymerase III sliding clamp (beta) subunit, PCNA homolog</t>
  </si>
  <si>
    <t>COG0187</t>
  </si>
  <si>
    <t>DNA gyrase/topoisomerase IV, subunit B</t>
  </si>
  <si>
    <t>COG0358</t>
  </si>
  <si>
    <t>DNA primase (bacterial type)</t>
  </si>
  <si>
    <t>COG3344</t>
  </si>
  <si>
    <t>Retron-type reverse transcriptase</t>
  </si>
  <si>
    <t>COG0632</t>
  </si>
  <si>
    <t>Holliday junction resolvasome RuvABC DNA-binding subunit</t>
  </si>
  <si>
    <t>COG2255</t>
  </si>
  <si>
    <t>Holliday junction resolvasome RuvABC, ATP-dependent DNA helicase subunit</t>
  </si>
  <si>
    <t>COG0210</t>
  </si>
  <si>
    <t>Superfamily I DNA or RNA helicase</t>
  </si>
  <si>
    <t>COG0272</t>
  </si>
  <si>
    <t>NAD-dependent DNA ligase</t>
  </si>
  <si>
    <t>DNA polymerase subunits gamma and tau</t>
  </si>
  <si>
    <t>COG2812</t>
  </si>
  <si>
    <t>DNA polymerase III, gamma/tau subunits</t>
  </si>
  <si>
    <t>COG0328</t>
  </si>
  <si>
    <t>Ribonuclease HI</t>
  </si>
  <si>
    <t>DNA polymerase III, epsilon chain</t>
  </si>
  <si>
    <t>COG0847</t>
  </si>
  <si>
    <t>DNA polymerase III, epsilon subunit or related 3'-5' exonuclease</t>
  </si>
  <si>
    <t>COG2256</t>
  </si>
  <si>
    <t>Replication-associated recombination protein RarA (DNA-dependent ATPase)</t>
  </si>
  <si>
    <t>DNA polymerase III, delta prime subunit</t>
  </si>
  <si>
    <t>COG0470</t>
  </si>
  <si>
    <t>COG0551</t>
  </si>
  <si>
    <t>ssDNA-binding Zn-finger and Zn-ribbon domains of topoisomerase 1</t>
  </si>
  <si>
    <t>COG0550</t>
  </si>
  <si>
    <t>DNA topoisomerase IA</t>
  </si>
  <si>
    <t>COG0188</t>
  </si>
  <si>
    <t>DNA gyrase/topoisomerase IV, subunit A</t>
  </si>
  <si>
    <t>DNA polymerase III, alpha chain</t>
  </si>
  <si>
    <t>COG0587</t>
  </si>
  <si>
    <t>DNA polymerase III, alpha subunit</t>
  </si>
  <si>
    <t>COG0629</t>
  </si>
  <si>
    <t>Single-stranded DNA-binding protein</t>
  </si>
  <si>
    <t>exodeoxyribonuclease V alpha chain</t>
  </si>
  <si>
    <t>COG0507</t>
  </si>
  <si>
    <t>ATP-dependent exoDNAse (exonuclease V), alpha subunit, helicase superfamily I</t>
  </si>
  <si>
    <t>exodeoxyribonuclease V beta chain</t>
  </si>
  <si>
    <t>COG1074</t>
  </si>
  <si>
    <t>ATP-dependent exoDNAse (exonuclease V) beta subunit (contains helicase and exonuclease domains)</t>
  </si>
  <si>
    <t>exodeoxyribonuclease V gamma chain</t>
  </si>
  <si>
    <t>COG1330</t>
  </si>
  <si>
    <t>Exonuclease V gamma subunit</t>
  </si>
  <si>
    <t>COG0305</t>
  </si>
  <si>
    <t>Replicative DNA helicase</t>
  </si>
  <si>
    <t>topoisomerase IV subunit A</t>
  </si>
  <si>
    <t>topoisomerase IV subunit B</t>
  </si>
  <si>
    <t>primosomal protein N'</t>
  </si>
  <si>
    <t>COG1198</t>
  </si>
  <si>
    <t>Primosomal protein N' (replication factor Y) - superfamily II helicase</t>
  </si>
  <si>
    <t>COG1200</t>
  </si>
  <si>
    <t>RecG-like helicase</t>
  </si>
  <si>
    <t>UvrD helicase</t>
  </si>
  <si>
    <t>COG0412</t>
  </si>
  <si>
    <t>Dienelactone hydrolase</t>
  </si>
  <si>
    <t>Secondary metabolites biosynthesis, transport and catabolism</t>
  </si>
  <si>
    <t>COG3319</t>
  </si>
  <si>
    <t>Thioesterase domain of type I polyketide synthase or non-ribosomal peptide synthetase</t>
  </si>
  <si>
    <t>PvdG</t>
  </si>
  <si>
    <t>COG3208</t>
  </si>
  <si>
    <t>Surfactin synthase thioesterase subunit</t>
  </si>
  <si>
    <t>COG1366</t>
  </si>
  <si>
    <t>Anti-anti-sigma regulatory factor (antagonist of anti-sigma factor)</t>
  </si>
  <si>
    <t>Signal transduction mechanisms</t>
  </si>
  <si>
    <t>probable two-component response regulator</t>
  </si>
  <si>
    <t>COG0745</t>
  </si>
  <si>
    <t>DNA-binding response regulator, OmpR family, contains REC and winged-helix (wHTH) domain</t>
  </si>
  <si>
    <t>COG2208</t>
  </si>
  <si>
    <t>Serine phosphatase RsbU, regulator of sigma subunit</t>
  </si>
  <si>
    <t>COG1702</t>
  </si>
  <si>
    <t>Phosphate starvation-inducible protein PhoH, predicted ATPase</t>
  </si>
  <si>
    <t>COG0317</t>
  </si>
  <si>
    <t>(p)ppGpp synthase/hydrolase, HD superfamily</t>
  </si>
  <si>
    <t>sigma factor RpoH</t>
  </si>
  <si>
    <t>COG0568</t>
  </si>
  <si>
    <t>DNA-directed RNA polymerase, sigma subunit (sigma70/sigma32)</t>
  </si>
  <si>
    <t>Transcription</t>
  </si>
  <si>
    <t>sigma factor RpoD</t>
  </si>
  <si>
    <t>COG3655</t>
  </si>
  <si>
    <t>DNA-binding transcriptional regulator, XRE family</t>
  </si>
  <si>
    <t>COG2932</t>
  </si>
  <si>
    <t>Phage repressor protein C, contains Cro/C1-type HTH and peptisase s24 domains</t>
  </si>
  <si>
    <t>COG0571</t>
  </si>
  <si>
    <t>dsRNA-specific ribonuclease</t>
  </si>
  <si>
    <t>COG1199</t>
  </si>
  <si>
    <t>Rad3-related DNA helicase</t>
  </si>
  <si>
    <t>ECF sigma factor SigX</t>
  </si>
  <si>
    <t>COG1595</t>
  </si>
  <si>
    <t>DNA-directed RNA polymerase specialized sigma subunit, sigma24 family</t>
  </si>
  <si>
    <t>AraC-type transcriptional regulator VqsM</t>
  </si>
  <si>
    <t>COG2207</t>
  </si>
  <si>
    <t>AraC-type DNA-binding domain and AraC-containing proteins</t>
  </si>
  <si>
    <t>probable transcriptional regulator</t>
  </si>
  <si>
    <t>COG0583</t>
  </si>
  <si>
    <t>DNA-binding transcriptional regulator, LysR family</t>
  </si>
  <si>
    <t>COG1386</t>
  </si>
  <si>
    <t>Chromosome segregation and condensation protein ScpB</t>
  </si>
  <si>
    <t>IscR</t>
  </si>
  <si>
    <t>COG1959</t>
  </si>
  <si>
    <t>DNA-binding transcriptional regulator, IscR family</t>
  </si>
  <si>
    <t>DNA-directed RNA polymerase alpha chain</t>
  </si>
  <si>
    <t>COG0202</t>
  </si>
  <si>
    <t>DNA-directed RNA polymerase, alpha subunit/40 kD subunit</t>
  </si>
  <si>
    <t>DNA-directed RNA polymerase beta* chain</t>
  </si>
  <si>
    <t>COG0086</t>
  </si>
  <si>
    <t>DNA-directed RNA polymerase, beta' subunit/160 kD subunit</t>
  </si>
  <si>
    <t>DNA-directed RNA polymerase beta chain</t>
  </si>
  <si>
    <t>COG0085</t>
  </si>
  <si>
    <t>DNA-directed RNA polymerase, beta subunit/140 kD subunit</t>
  </si>
  <si>
    <t>COG0250</t>
  </si>
  <si>
    <t>Transcription antitermination factor NusG</t>
  </si>
  <si>
    <t>COG1521</t>
  </si>
  <si>
    <t>Pantothenate kinase type III</t>
  </si>
  <si>
    <t>COG1654</t>
  </si>
  <si>
    <t>Biotin operon repressor</t>
  </si>
  <si>
    <t>RNA polymerase sigma-54 factor</t>
  </si>
  <si>
    <t>COG1508</t>
  </si>
  <si>
    <t>DNA-directed RNA polymerase specialized sigma subunit, sigma54 homolog</t>
  </si>
  <si>
    <t>COG1309</t>
  </si>
  <si>
    <t>DNA-binding transcriptional regulator, AcrR family</t>
  </si>
  <si>
    <t>N utilization substance protein A</t>
  </si>
  <si>
    <t>COG0195</t>
  </si>
  <si>
    <t>Transcription antitermination factor NusA, contains S1 and KH domains</t>
  </si>
  <si>
    <t>COG1158</t>
  </si>
  <si>
    <t>Transcription termination factor Rho</t>
  </si>
  <si>
    <t>COG1475</t>
  </si>
  <si>
    <t>Chromosome segregation protein Spo0J, contains ParB-like nuclease domain</t>
  </si>
  <si>
    <t>glycyl-tRNA synthetase beta chain</t>
  </si>
  <si>
    <t>COG0751</t>
  </si>
  <si>
    <t>Glycyl-tRNA synthetase, beta subunit</t>
  </si>
  <si>
    <t>Translation, ribosomal structure and biogenesis</t>
  </si>
  <si>
    <t>glycyl-tRNA synthetase alpha chain</t>
  </si>
  <si>
    <t>COG0752</t>
  </si>
  <si>
    <t>Glycyl-tRNA synthetase, alpha subunit</t>
  </si>
  <si>
    <t>COG0223</t>
  </si>
  <si>
    <t>Methionyl-tRNA formyltransferase</t>
  </si>
  <si>
    <t>polypeptide deformylase</t>
  </si>
  <si>
    <t>COG0242</t>
  </si>
  <si>
    <t>Peptide deformylase</t>
  </si>
  <si>
    <t>COG0009</t>
  </si>
  <si>
    <t>tRNA A37 threonylcarbamoyladenosine synthetase subunit TsaC/SUA5/YrdC</t>
  </si>
  <si>
    <t>tRNA nucleotidyl transferase</t>
  </si>
  <si>
    <t>COG0617</t>
  </si>
  <si>
    <t>tRNA nucleotidyltransferase/poly(A) polymerase</t>
  </si>
  <si>
    <t>COG0013</t>
  </si>
  <si>
    <t>Alanyl-tRNA synthetase</t>
  </si>
  <si>
    <t>COG0442</t>
  </si>
  <si>
    <t>Prolyl-tRNA synthetase</t>
  </si>
  <si>
    <t>COG0173</t>
  </si>
  <si>
    <t>Aspartyl-tRNA synthetase</t>
  </si>
  <si>
    <t>COG0008</t>
  </si>
  <si>
    <t>Glutamyl- or glutaminyl-tRNA synthetase</t>
  </si>
  <si>
    <t>COG0215</t>
  </si>
  <si>
    <t>Cysteinyl-tRNA synthetase</t>
  </si>
  <si>
    <t>COG0172</t>
  </si>
  <si>
    <t>Seryl-tRNA synthetase</t>
  </si>
  <si>
    <t>tRNA methyltransferase</t>
  </si>
  <si>
    <t>COG0482</t>
  </si>
  <si>
    <t>tRNA U34 2-thiouridine synthase MnmA/TrmU, contains the PP-loop ATPase domain</t>
  </si>
  <si>
    <t>COG0072</t>
  </si>
  <si>
    <t>Phenylalanyl-tRNA synthetase beta subunit</t>
  </si>
  <si>
    <t>phenylalanyl-tRNA synthetase, alpha-subunit</t>
  </si>
  <si>
    <t>COG0016</t>
  </si>
  <si>
    <t>Phenylalanyl-tRNA synthetase alpha subunit</t>
  </si>
  <si>
    <t>COG0292</t>
  </si>
  <si>
    <t>Ribosomal protein L20</t>
  </si>
  <si>
    <t>COG0290</t>
  </si>
  <si>
    <t>Translation initiation factor IF-3</t>
  </si>
  <si>
    <t>COG0441</t>
  </si>
  <si>
    <t>Threonyl-tRNA synthetase</t>
  </si>
  <si>
    <t>translation elongation factor P</t>
  </si>
  <si>
    <t>COG0231</t>
  </si>
  <si>
    <t>Translation elongation factor P (EF-P)/translation initiation factor 5A (eIF-5A)</t>
  </si>
  <si>
    <t>COG0233</t>
  </si>
  <si>
    <t>Ribosome recycling factor</t>
  </si>
  <si>
    <t>COG0052</t>
  </si>
  <si>
    <t>Ribosomal protein S2</t>
  </si>
  <si>
    <t>COG1190</t>
  </si>
  <si>
    <t>Lysyl-tRNA synthetase (class II)</t>
  </si>
  <si>
    <t>tRNA (guanine-N1)-methyltransferase</t>
  </si>
  <si>
    <t>COG0336</t>
  </si>
  <si>
    <t>tRNA G37 N-methylase TrmD</t>
  </si>
  <si>
    <t>16S rRNA processing protein</t>
  </si>
  <si>
    <t>COG0806</t>
  </si>
  <si>
    <t>Ribosomal 30S subunit maturation factor RimM, required for 16S rRNA processing</t>
  </si>
  <si>
    <t>COG0124</t>
  </si>
  <si>
    <t>Histidyl-tRNA synthetase</t>
  </si>
  <si>
    <t>COG0525</t>
  </si>
  <si>
    <t>Valyl-tRNA synthetase</t>
  </si>
  <si>
    <t>COG0495</t>
  </si>
  <si>
    <t>Leucyl-tRNA synthetase</t>
  </si>
  <si>
    <t>COG0203</t>
  </si>
  <si>
    <t>Ribosomal protein L17</t>
  </si>
  <si>
    <t>COG0522</t>
  </si>
  <si>
    <t>Ribosomal protein S4 or related protein</t>
  </si>
  <si>
    <t>COG0100</t>
  </si>
  <si>
    <t>Ribosomal protein S11</t>
  </si>
  <si>
    <t>COG0099</t>
  </si>
  <si>
    <t>Ribosomal protein S13</t>
  </si>
  <si>
    <t>COG0200</t>
  </si>
  <si>
    <t>Ribosomal protein L15</t>
  </si>
  <si>
    <t>COG0098</t>
  </si>
  <si>
    <t>Ribosomal protein S5</t>
  </si>
  <si>
    <t>COG0097</t>
  </si>
  <si>
    <t>Ribosomal protein L6P/L9E</t>
  </si>
  <si>
    <t>COG0096</t>
  </si>
  <si>
    <t>Ribosomal protein S8</t>
  </si>
  <si>
    <t>COG0199</t>
  </si>
  <si>
    <t>Ribosomal protein S14</t>
  </si>
  <si>
    <t>COG0094</t>
  </si>
  <si>
    <t>Ribosomal protein L5</t>
  </si>
  <si>
    <t>COG0197</t>
  </si>
  <si>
    <t>Ribosomal protein L16/L10AE</t>
  </si>
  <si>
    <t>COG0092</t>
  </si>
  <si>
    <t>Ribosomal protein S3</t>
  </si>
  <si>
    <t>COG0090</t>
  </si>
  <si>
    <t>Ribosomal protein L2</t>
  </si>
  <si>
    <t>COG0089</t>
  </si>
  <si>
    <t>Ribosomal protein L23</t>
  </si>
  <si>
    <t>COG0088</t>
  </si>
  <si>
    <t>Ribosomal protein L4</t>
  </si>
  <si>
    <t>COG0087</t>
  </si>
  <si>
    <t>Ribosomal protein L3</t>
  </si>
  <si>
    <t>COG0051</t>
  </si>
  <si>
    <t>Ribosomal protein S10</t>
  </si>
  <si>
    <t>COG0050</t>
  </si>
  <si>
    <t>Translation elongation factor EF-Tu, a GTPase</t>
  </si>
  <si>
    <t>COG0480</t>
  </si>
  <si>
    <t>Translation elongation factor EF-G, a GTPase</t>
  </si>
  <si>
    <t>COG0049</t>
  </si>
  <si>
    <t>Ribosomal protein S7</t>
  </si>
  <si>
    <t>COG0048</t>
  </si>
  <si>
    <t>Ribosomal protein S12</t>
  </si>
  <si>
    <t>COG0244</t>
  </si>
  <si>
    <t>Ribosomal protein L10</t>
  </si>
  <si>
    <t>COG0081</t>
  </si>
  <si>
    <t>Ribosomal protein L1</t>
  </si>
  <si>
    <t>COG0080</t>
  </si>
  <si>
    <t>Ribosomal protein L11</t>
  </si>
  <si>
    <t>COG0103</t>
  </si>
  <si>
    <t>Ribosomal protein S9</t>
  </si>
  <si>
    <t>COG0102</t>
  </si>
  <si>
    <t>Ribosomal protein L13</t>
  </si>
  <si>
    <t>COG0180</t>
  </si>
  <si>
    <t>Tryptophanyl-tRNA synthetase</t>
  </si>
  <si>
    <t>Glu-tRNA(Gln) amidotransferase subunit A</t>
  </si>
  <si>
    <t>COG0154</t>
  </si>
  <si>
    <t>Asp-tRNAAsn/Glu-tRNAGln amidotransferase A subunit or related amidase</t>
  </si>
  <si>
    <t>Glu-tRNA(Gln) amidotransferase subunit B</t>
  </si>
  <si>
    <t>COG0064</t>
  </si>
  <si>
    <t>Asp-tRNAAsn/Glu-tRNAGln amidotransferase B subunit</t>
  </si>
  <si>
    <t>COG0060</t>
  </si>
  <si>
    <t>Isoleucyl-tRNA synthetase</t>
  </si>
  <si>
    <t>S-adenosylmethionine-dependent methyltransferase, PrmC</t>
  </si>
  <si>
    <t>COG2890</t>
  </si>
  <si>
    <t>Methylase of polypeptide chain release factors</t>
  </si>
  <si>
    <t>COG0216</t>
  </si>
  <si>
    <t>Protein chain release factor A</t>
  </si>
  <si>
    <t>polyribonucleotide nucleotidyltransferase</t>
  </si>
  <si>
    <t>COG1185</t>
  </si>
  <si>
    <t>Polyribonucleotide nucleotidyltransferase (polynucleotide phosphorylase)</t>
  </si>
  <si>
    <t>COG0184</t>
  </si>
  <si>
    <t>Ribosomal protein S15P/S13E</t>
  </si>
  <si>
    <t>COG0532</t>
  </si>
  <si>
    <t>Translation initiation factor IF-2, a GTPase</t>
  </si>
  <si>
    <t>COG0293</t>
  </si>
  <si>
    <t>23S rRNA U2552 (ribose-2'-O)-methylase RlmE/FtsJ</t>
  </si>
  <si>
    <t>Outer membrane lipoprotein OmlA precursor</t>
  </si>
  <si>
    <t>COG2913</t>
  </si>
  <si>
    <t>Outer membrane protein assembly factor BamE, lipoprotein component of the BamABCDE complex</t>
  </si>
  <si>
    <t>COG0238</t>
  </si>
  <si>
    <t>Ribosomal protein S18</t>
  </si>
  <si>
    <t>COG0360</t>
  </si>
  <si>
    <t>Ribosomal protein S6</t>
  </si>
  <si>
    <t>delta 2-isopentenylpyrophosphate transferase</t>
  </si>
  <si>
    <t>COG0324</t>
  </si>
  <si>
    <t>tRNA A37 N6-isopentenylltransferase MiaA</t>
  </si>
  <si>
    <t>COG0254</t>
  </si>
  <si>
    <t>Ribosomal protein L31</t>
  </si>
  <si>
    <t>COG0018</t>
  </si>
  <si>
    <t>Arginyl-tRNA synthetase</t>
  </si>
  <si>
    <t>COG0227</t>
  </si>
  <si>
    <t>Ribosomal protein L28</t>
  </si>
  <si>
    <t>Product Description</t>
  </si>
  <si>
    <t>Gene Start</t>
  </si>
  <si>
    <t>Gene End</t>
  </si>
  <si>
    <t>Strand</t>
  </si>
  <si>
    <t>Accession</t>
  </si>
  <si>
    <t>Name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70C0"/>
      <name val="Times New Roman"/>
      <family val="1"/>
    </font>
    <font>
      <sz val="11"/>
      <color rgb="FF0070C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3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2" xfId="0" applyFont="1" applyBorder="1" applyAlignment="1">
      <alignment horizontal="left" vertical="top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E474"/>
  <sheetViews>
    <sheetView topLeftCell="A52" workbookViewId="0">
      <selection sqref="A1:XFD1"/>
    </sheetView>
  </sheetViews>
  <sheetFormatPr defaultRowHeight="14.5" x14ac:dyDescent="0.35"/>
  <cols>
    <col min="1" max="16384" width="8.7265625" style="1"/>
  </cols>
  <sheetData>
    <row r="1" spans="1:5" ht="15.5" x14ac:dyDescent="0.35">
      <c r="A1" s="3" t="s">
        <v>0</v>
      </c>
      <c r="B1" s="3" t="s">
        <v>1</v>
      </c>
      <c r="C1" s="3" t="s">
        <v>2</v>
      </c>
      <c r="D1" s="3" t="s">
        <v>3</v>
      </c>
      <c r="E1" s="4"/>
    </row>
    <row r="2" spans="1:5" s="2" customFormat="1" x14ac:dyDescent="0.35">
      <c r="A2" s="2" t="s">
        <v>4</v>
      </c>
      <c r="B2" s="2">
        <v>15595199</v>
      </c>
      <c r="C2" s="2" t="s">
        <v>5</v>
      </c>
      <c r="D2" s="2" t="s">
        <v>6</v>
      </c>
    </row>
    <row r="3" spans="1:5" s="2" customFormat="1" x14ac:dyDescent="0.35">
      <c r="A3" s="1" t="s">
        <v>7</v>
      </c>
      <c r="B3" s="1">
        <v>15595200</v>
      </c>
      <c r="C3" s="1" t="s">
        <v>8</v>
      </c>
      <c r="D3" s="1" t="s">
        <v>9</v>
      </c>
    </row>
    <row r="4" spans="1:5" s="2" customFormat="1" x14ac:dyDescent="0.35">
      <c r="A4" s="1" t="s">
        <v>10</v>
      </c>
      <c r="B4" s="1">
        <v>15595202</v>
      </c>
      <c r="C4" s="1" t="s">
        <v>11</v>
      </c>
      <c r="D4" s="1" t="s">
        <v>12</v>
      </c>
    </row>
    <row r="5" spans="1:5" s="2" customFormat="1" x14ac:dyDescent="0.35">
      <c r="A5" s="1" t="s">
        <v>13</v>
      </c>
      <c r="B5" s="1">
        <v>15595203</v>
      </c>
      <c r="C5" s="1" t="s">
        <v>14</v>
      </c>
      <c r="D5" s="1" t="s">
        <v>15</v>
      </c>
    </row>
    <row r="6" spans="1:5" s="2" customFormat="1" x14ac:dyDescent="0.35">
      <c r="A6" s="1" t="s">
        <v>16</v>
      </c>
      <c r="B6" s="1">
        <v>15595204</v>
      </c>
      <c r="C6" s="1" t="s">
        <v>17</v>
      </c>
      <c r="D6" s="1" t="s">
        <v>18</v>
      </c>
    </row>
    <row r="7" spans="1:5" s="2" customFormat="1" x14ac:dyDescent="0.35">
      <c r="A7" s="2" t="s">
        <v>19</v>
      </c>
      <c r="B7" s="2">
        <v>15595206</v>
      </c>
      <c r="C7" s="2" t="s">
        <v>20</v>
      </c>
      <c r="D7" s="2" t="s">
        <v>21</v>
      </c>
    </row>
    <row r="8" spans="1:5" s="2" customFormat="1" x14ac:dyDescent="0.35">
      <c r="A8" s="1" t="s">
        <v>22</v>
      </c>
      <c r="B8" s="1">
        <v>15595207</v>
      </c>
      <c r="C8" s="1" t="s">
        <v>23</v>
      </c>
      <c r="D8" s="1" t="s">
        <v>24</v>
      </c>
    </row>
    <row r="9" spans="1:5" s="2" customFormat="1" x14ac:dyDescent="0.35">
      <c r="A9" s="1" t="s">
        <v>1083</v>
      </c>
      <c r="B9" s="1">
        <v>15595209</v>
      </c>
      <c r="C9" s="1" t="s">
        <v>17</v>
      </c>
      <c r="D9" s="1" t="s">
        <v>407</v>
      </c>
    </row>
    <row r="10" spans="1:5" s="2" customFormat="1" x14ac:dyDescent="0.35">
      <c r="A10" s="1" t="s">
        <v>25</v>
      </c>
      <c r="B10" s="1">
        <v>15595216</v>
      </c>
      <c r="C10" s="1" t="s">
        <v>26</v>
      </c>
      <c r="D10" s="1" t="s">
        <v>27</v>
      </c>
    </row>
    <row r="11" spans="1:5" s="2" customFormat="1" x14ac:dyDescent="0.35">
      <c r="A11" s="1" t="s">
        <v>28</v>
      </c>
      <c r="B11" s="1">
        <v>15595217</v>
      </c>
      <c r="C11" s="1" t="s">
        <v>29</v>
      </c>
      <c r="D11" s="1" t="s">
        <v>30</v>
      </c>
    </row>
    <row r="12" spans="1:5" s="2" customFormat="1" x14ac:dyDescent="0.35">
      <c r="A12" s="2" t="s">
        <v>31</v>
      </c>
      <c r="B12" s="2">
        <v>15595220</v>
      </c>
      <c r="C12" s="2" t="s">
        <v>17</v>
      </c>
      <c r="D12" s="2" t="s">
        <v>32</v>
      </c>
    </row>
    <row r="13" spans="1:5" s="2" customFormat="1" x14ac:dyDescent="0.35">
      <c r="A13" s="1" t="s">
        <v>33</v>
      </c>
      <c r="B13" s="1">
        <v>15595222</v>
      </c>
      <c r="C13" s="1" t="s">
        <v>34</v>
      </c>
      <c r="D13" s="1" t="s">
        <v>35</v>
      </c>
    </row>
    <row r="14" spans="1:5" s="2" customFormat="1" x14ac:dyDescent="0.35">
      <c r="A14" s="1" t="s">
        <v>36</v>
      </c>
      <c r="B14" s="1">
        <v>15595223</v>
      </c>
      <c r="C14" s="1" t="s">
        <v>37</v>
      </c>
      <c r="D14" s="1" t="s">
        <v>38</v>
      </c>
    </row>
    <row r="15" spans="1:5" s="2" customFormat="1" x14ac:dyDescent="0.35">
      <c r="A15" s="1" t="s">
        <v>39</v>
      </c>
      <c r="B15" s="1">
        <v>15595290</v>
      </c>
      <c r="C15" s="1" t="s">
        <v>17</v>
      </c>
      <c r="D15" s="1" t="s">
        <v>32</v>
      </c>
    </row>
    <row r="16" spans="1:5" s="2" customFormat="1" x14ac:dyDescent="0.35">
      <c r="A16" s="1" t="s">
        <v>40</v>
      </c>
      <c r="B16" s="1">
        <v>15595513</v>
      </c>
      <c r="C16" s="1" t="s">
        <v>41</v>
      </c>
      <c r="D16" s="1" t="s">
        <v>42</v>
      </c>
    </row>
    <row r="17" spans="1:4" s="2" customFormat="1" x14ac:dyDescent="0.35">
      <c r="A17" s="2" t="s">
        <v>43</v>
      </c>
      <c r="B17" s="2">
        <v>15595527</v>
      </c>
      <c r="C17" s="2" t="s">
        <v>44</v>
      </c>
      <c r="D17" s="2" t="s">
        <v>45</v>
      </c>
    </row>
    <row r="18" spans="1:4" s="2" customFormat="1" x14ac:dyDescent="0.35">
      <c r="A18" s="1" t="s">
        <v>46</v>
      </c>
      <c r="B18" s="1">
        <v>15595538</v>
      </c>
      <c r="C18" s="1" t="s">
        <v>47</v>
      </c>
      <c r="D18" s="1" t="s">
        <v>48</v>
      </c>
    </row>
    <row r="19" spans="1:4" s="2" customFormat="1" x14ac:dyDescent="0.35">
      <c r="A19" s="1" t="s">
        <v>49</v>
      </c>
      <c r="B19" s="1">
        <v>15595539</v>
      </c>
      <c r="C19" s="1" t="s">
        <v>50</v>
      </c>
      <c r="D19" s="1" t="s">
        <v>51</v>
      </c>
    </row>
    <row r="20" spans="1:4" s="2" customFormat="1" x14ac:dyDescent="0.35">
      <c r="A20" s="1" t="s">
        <v>52</v>
      </c>
      <c r="B20" s="1">
        <v>15595570</v>
      </c>
      <c r="C20" s="1" t="s">
        <v>53</v>
      </c>
      <c r="D20" s="1" t="s">
        <v>54</v>
      </c>
    </row>
    <row r="21" spans="1:4" s="2" customFormat="1" x14ac:dyDescent="0.35">
      <c r="A21" s="1" t="s">
        <v>55</v>
      </c>
      <c r="B21" s="1">
        <v>15595573</v>
      </c>
      <c r="C21" s="1" t="s">
        <v>56</v>
      </c>
      <c r="D21" s="1" t="s">
        <v>57</v>
      </c>
    </row>
    <row r="22" spans="1:4" s="2" customFormat="1" x14ac:dyDescent="0.35">
      <c r="A22" s="1" t="s">
        <v>1084</v>
      </c>
      <c r="B22" s="1">
        <v>15595599</v>
      </c>
      <c r="C22" s="1" t="s">
        <v>1146</v>
      </c>
      <c r="D22" s="1" t="s">
        <v>1147</v>
      </c>
    </row>
    <row r="23" spans="1:4" s="2" customFormat="1" x14ac:dyDescent="0.35">
      <c r="A23" s="1" t="s">
        <v>1085</v>
      </c>
      <c r="B23" s="1">
        <v>15595624</v>
      </c>
      <c r="C23" s="1" t="s">
        <v>1148</v>
      </c>
      <c r="D23" s="1" t="s">
        <v>1149</v>
      </c>
    </row>
    <row r="24" spans="1:4" s="2" customFormat="1" x14ac:dyDescent="0.35">
      <c r="A24" s="1" t="s">
        <v>58</v>
      </c>
      <c r="B24" s="1">
        <v>15595639</v>
      </c>
      <c r="C24" s="1" t="s">
        <v>17</v>
      </c>
      <c r="D24" s="1" t="s">
        <v>32</v>
      </c>
    </row>
    <row r="25" spans="1:4" s="2" customFormat="1" x14ac:dyDescent="0.35">
      <c r="A25" s="1" t="s">
        <v>59</v>
      </c>
      <c r="B25" s="1">
        <v>15595743</v>
      </c>
      <c r="C25" s="1" t="s">
        <v>60</v>
      </c>
      <c r="D25" s="1" t="s">
        <v>61</v>
      </c>
    </row>
    <row r="26" spans="1:4" s="2" customFormat="1" x14ac:dyDescent="0.35">
      <c r="A26" s="1" t="s">
        <v>62</v>
      </c>
      <c r="B26" s="1">
        <v>15595745</v>
      </c>
      <c r="C26" s="1" t="s">
        <v>63</v>
      </c>
      <c r="D26" s="1" t="s">
        <v>64</v>
      </c>
    </row>
    <row r="27" spans="1:4" s="2" customFormat="1" x14ac:dyDescent="0.35">
      <c r="A27" s="1" t="s">
        <v>65</v>
      </c>
      <c r="B27" s="1">
        <v>15595749</v>
      </c>
      <c r="C27" s="1" t="s">
        <v>66</v>
      </c>
      <c r="D27" s="1" t="s">
        <v>67</v>
      </c>
    </row>
    <row r="28" spans="1:4" s="2" customFormat="1" x14ac:dyDescent="0.35">
      <c r="A28" s="2" t="s">
        <v>68</v>
      </c>
      <c r="B28" s="2">
        <v>15595752</v>
      </c>
      <c r="C28" s="2" t="s">
        <v>69</v>
      </c>
      <c r="D28" s="2" t="s">
        <v>70</v>
      </c>
    </row>
    <row r="29" spans="1:4" s="2" customFormat="1" x14ac:dyDescent="0.35">
      <c r="A29" s="2" t="s">
        <v>71</v>
      </c>
      <c r="B29" s="2">
        <v>15595773</v>
      </c>
      <c r="C29" s="2" t="s">
        <v>72</v>
      </c>
      <c r="D29" s="2" t="s">
        <v>73</v>
      </c>
    </row>
    <row r="30" spans="1:4" s="2" customFormat="1" x14ac:dyDescent="0.35">
      <c r="A30" s="1" t="s">
        <v>74</v>
      </c>
      <c r="B30" s="1">
        <v>15595774</v>
      </c>
      <c r="C30" s="1" t="s">
        <v>75</v>
      </c>
      <c r="D30" s="1" t="s">
        <v>76</v>
      </c>
    </row>
    <row r="31" spans="1:4" s="2" customFormat="1" x14ac:dyDescent="0.35">
      <c r="A31" s="1" t="s">
        <v>77</v>
      </c>
      <c r="B31" s="1">
        <v>15595777</v>
      </c>
      <c r="C31" s="1" t="s">
        <v>78</v>
      </c>
      <c r="D31" s="1" t="s">
        <v>79</v>
      </c>
    </row>
    <row r="32" spans="1:4" s="2" customFormat="1" x14ac:dyDescent="0.35">
      <c r="A32" s="1" t="s">
        <v>1086</v>
      </c>
      <c r="B32" s="1">
        <v>15595781</v>
      </c>
      <c r="C32" s="1" t="s">
        <v>1150</v>
      </c>
      <c r="D32" s="1" t="s">
        <v>1151</v>
      </c>
    </row>
    <row r="33" spans="1:4" s="2" customFormat="1" x14ac:dyDescent="0.35">
      <c r="A33" s="1" t="s">
        <v>1087</v>
      </c>
      <c r="B33" s="1">
        <v>15595791</v>
      </c>
      <c r="C33" s="1" t="s">
        <v>1152</v>
      </c>
      <c r="D33" s="1" t="s">
        <v>1153</v>
      </c>
    </row>
    <row r="34" spans="1:4" s="2" customFormat="1" x14ac:dyDescent="0.35">
      <c r="A34" s="1" t="s">
        <v>80</v>
      </c>
      <c r="B34" s="1">
        <v>15595792</v>
      </c>
      <c r="C34" s="1" t="s">
        <v>81</v>
      </c>
      <c r="D34" s="1" t="s">
        <v>82</v>
      </c>
    </row>
    <row r="35" spans="1:4" s="2" customFormat="1" x14ac:dyDescent="0.35">
      <c r="A35" s="2" t="s">
        <v>83</v>
      </c>
      <c r="B35" s="2">
        <v>15595804</v>
      </c>
      <c r="C35" s="2" t="s">
        <v>84</v>
      </c>
      <c r="D35" s="2" t="s">
        <v>85</v>
      </c>
    </row>
    <row r="36" spans="1:4" s="2" customFormat="1" x14ac:dyDescent="0.35">
      <c r="A36" s="1" t="s">
        <v>86</v>
      </c>
      <c r="B36" s="1">
        <v>15595808</v>
      </c>
      <c r="C36" s="1" t="s">
        <v>87</v>
      </c>
      <c r="D36" s="1" t="s">
        <v>88</v>
      </c>
    </row>
    <row r="37" spans="1:4" s="2" customFormat="1" x14ac:dyDescent="0.35">
      <c r="A37" s="1" t="s">
        <v>89</v>
      </c>
      <c r="B37" s="1">
        <v>15595858</v>
      </c>
      <c r="C37" s="1" t="s">
        <v>17</v>
      </c>
      <c r="D37" s="1" t="s">
        <v>32</v>
      </c>
    </row>
    <row r="38" spans="1:4" s="2" customFormat="1" x14ac:dyDescent="0.35">
      <c r="A38" s="1" t="s">
        <v>90</v>
      </c>
      <c r="B38" s="1">
        <v>15595862</v>
      </c>
      <c r="C38" s="1" t="s">
        <v>17</v>
      </c>
      <c r="D38" s="1" t="s">
        <v>91</v>
      </c>
    </row>
    <row r="39" spans="1:4" s="2" customFormat="1" x14ac:dyDescent="0.35">
      <c r="A39" s="1" t="s">
        <v>92</v>
      </c>
      <c r="B39" s="1">
        <v>15595875</v>
      </c>
      <c r="C39" s="1" t="s">
        <v>17</v>
      </c>
      <c r="D39" s="1" t="s">
        <v>93</v>
      </c>
    </row>
    <row r="40" spans="1:4" s="2" customFormat="1" x14ac:dyDescent="0.35">
      <c r="A40" s="1" t="s">
        <v>94</v>
      </c>
      <c r="B40" s="1">
        <v>15595912</v>
      </c>
      <c r="C40" s="1" t="s">
        <v>17</v>
      </c>
      <c r="D40" s="1" t="s">
        <v>32</v>
      </c>
    </row>
    <row r="41" spans="1:4" s="2" customFormat="1" x14ac:dyDescent="0.35">
      <c r="A41" s="1" t="s">
        <v>95</v>
      </c>
      <c r="B41" s="1">
        <v>15595913</v>
      </c>
      <c r="C41" s="1" t="s">
        <v>17</v>
      </c>
      <c r="D41" s="1" t="s">
        <v>32</v>
      </c>
    </row>
    <row r="42" spans="1:4" s="2" customFormat="1" x14ac:dyDescent="0.35">
      <c r="A42" s="1" t="s">
        <v>96</v>
      </c>
      <c r="B42" s="1">
        <v>15595956</v>
      </c>
      <c r="C42" s="1" t="s">
        <v>17</v>
      </c>
      <c r="D42" s="1" t="s">
        <v>32</v>
      </c>
    </row>
    <row r="43" spans="1:4" s="2" customFormat="1" x14ac:dyDescent="0.35">
      <c r="A43" s="1" t="s">
        <v>97</v>
      </c>
      <c r="B43" s="1">
        <v>15595964</v>
      </c>
      <c r="C43" s="1" t="s">
        <v>98</v>
      </c>
      <c r="D43" s="1" t="s">
        <v>99</v>
      </c>
    </row>
    <row r="44" spans="1:4" s="2" customFormat="1" x14ac:dyDescent="0.35">
      <c r="A44" s="1" t="s">
        <v>100</v>
      </c>
      <c r="B44" s="1">
        <v>15595965</v>
      </c>
      <c r="C44" s="1" t="s">
        <v>101</v>
      </c>
      <c r="D44" s="1" t="s">
        <v>102</v>
      </c>
    </row>
    <row r="45" spans="1:4" s="2" customFormat="1" x14ac:dyDescent="0.35">
      <c r="A45" s="1" t="s">
        <v>103</v>
      </c>
      <c r="B45" s="1">
        <v>15595966</v>
      </c>
      <c r="C45" s="1" t="s">
        <v>17</v>
      </c>
      <c r="D45" s="1" t="s">
        <v>32</v>
      </c>
    </row>
    <row r="46" spans="1:4" s="2" customFormat="1" x14ac:dyDescent="0.35">
      <c r="A46" s="1" t="s">
        <v>104</v>
      </c>
      <c r="B46" s="1">
        <v>15595967</v>
      </c>
      <c r="C46" s="1" t="s">
        <v>105</v>
      </c>
      <c r="D46" s="1" t="s">
        <v>106</v>
      </c>
    </row>
    <row r="47" spans="1:4" s="2" customFormat="1" x14ac:dyDescent="0.35">
      <c r="A47" s="2" t="s">
        <v>107</v>
      </c>
      <c r="B47" s="2">
        <v>15595968</v>
      </c>
      <c r="C47" s="2" t="s">
        <v>108</v>
      </c>
      <c r="D47" s="2" t="s">
        <v>109</v>
      </c>
    </row>
    <row r="48" spans="1:4" s="2" customFormat="1" x14ac:dyDescent="0.35">
      <c r="A48" s="1" t="s">
        <v>110</v>
      </c>
      <c r="B48" s="1">
        <v>15596100</v>
      </c>
      <c r="C48" s="1" t="s">
        <v>111</v>
      </c>
      <c r="D48" s="1" t="s">
        <v>112</v>
      </c>
    </row>
    <row r="49" spans="1:4" s="2" customFormat="1" x14ac:dyDescent="0.35">
      <c r="A49" s="1" t="s">
        <v>113</v>
      </c>
      <c r="B49" s="1">
        <v>15596101</v>
      </c>
      <c r="C49" s="1" t="s">
        <v>114</v>
      </c>
      <c r="D49" s="1" t="s">
        <v>115</v>
      </c>
    </row>
    <row r="50" spans="1:4" s="2" customFormat="1" x14ac:dyDescent="0.35">
      <c r="A50" s="1" t="s">
        <v>116</v>
      </c>
      <c r="B50" s="1">
        <v>15596144</v>
      </c>
      <c r="C50" s="1" t="s">
        <v>17</v>
      </c>
      <c r="D50" s="1" t="s">
        <v>117</v>
      </c>
    </row>
    <row r="51" spans="1:4" s="2" customFormat="1" x14ac:dyDescent="0.35">
      <c r="A51" s="1" t="s">
        <v>118</v>
      </c>
      <c r="B51" s="1">
        <v>15596153</v>
      </c>
      <c r="C51" s="1" t="s">
        <v>119</v>
      </c>
      <c r="D51" s="1" t="s">
        <v>120</v>
      </c>
    </row>
    <row r="52" spans="1:4" s="2" customFormat="1" x14ac:dyDescent="0.35">
      <c r="A52" s="1" t="s">
        <v>121</v>
      </c>
      <c r="B52" s="1">
        <v>15596160</v>
      </c>
      <c r="C52" s="1" t="s">
        <v>122</v>
      </c>
      <c r="D52" s="1" t="s">
        <v>123</v>
      </c>
    </row>
    <row r="53" spans="1:4" s="2" customFormat="1" x14ac:dyDescent="0.35">
      <c r="A53" s="1" t="s">
        <v>124</v>
      </c>
      <c r="B53" s="1">
        <v>15596163</v>
      </c>
      <c r="C53" s="1" t="s">
        <v>125</v>
      </c>
      <c r="D53" s="1" t="s">
        <v>126</v>
      </c>
    </row>
    <row r="54" spans="1:4" s="2" customFormat="1" x14ac:dyDescent="0.35">
      <c r="A54" s="1" t="s">
        <v>1088</v>
      </c>
      <c r="B54" s="1">
        <v>15596164</v>
      </c>
      <c r="C54" s="1" t="s">
        <v>1154</v>
      </c>
      <c r="D54" s="1" t="s">
        <v>1155</v>
      </c>
    </row>
    <row r="55" spans="1:4" s="2" customFormat="1" x14ac:dyDescent="0.35">
      <c r="A55" s="1" t="s">
        <v>127</v>
      </c>
      <c r="B55" s="1">
        <v>15596166</v>
      </c>
      <c r="C55" s="1" t="s">
        <v>128</v>
      </c>
      <c r="D55" s="1" t="s">
        <v>129</v>
      </c>
    </row>
    <row r="56" spans="1:4" s="2" customFormat="1" x14ac:dyDescent="0.35">
      <c r="A56" s="2" t="s">
        <v>130</v>
      </c>
      <c r="B56" s="2">
        <v>15596167</v>
      </c>
      <c r="C56" s="2" t="s">
        <v>131</v>
      </c>
      <c r="D56" s="2" t="s">
        <v>132</v>
      </c>
    </row>
    <row r="57" spans="1:4" s="2" customFormat="1" x14ac:dyDescent="0.35">
      <c r="A57" s="1" t="s">
        <v>133</v>
      </c>
      <c r="B57" s="1">
        <v>15596168</v>
      </c>
      <c r="C57" s="1" t="s">
        <v>134</v>
      </c>
      <c r="D57" s="1" t="s">
        <v>135</v>
      </c>
    </row>
    <row r="58" spans="1:4" s="2" customFormat="1" x14ac:dyDescent="0.35">
      <c r="A58" s="2" t="s">
        <v>136</v>
      </c>
      <c r="B58" s="2">
        <v>15596169</v>
      </c>
      <c r="C58" s="2" t="s">
        <v>137</v>
      </c>
      <c r="D58" s="2" t="s">
        <v>138</v>
      </c>
    </row>
    <row r="59" spans="1:4" s="2" customFormat="1" x14ac:dyDescent="0.35">
      <c r="A59" s="1" t="s">
        <v>139</v>
      </c>
      <c r="B59" s="1">
        <v>15596170</v>
      </c>
      <c r="C59" s="1" t="s">
        <v>140</v>
      </c>
      <c r="D59" s="1" t="s">
        <v>141</v>
      </c>
    </row>
    <row r="60" spans="1:4" s="2" customFormat="1" x14ac:dyDescent="0.35">
      <c r="A60" s="1" t="s">
        <v>1089</v>
      </c>
      <c r="B60" s="1">
        <v>15596202</v>
      </c>
      <c r="C60" s="1" t="s">
        <v>17</v>
      </c>
      <c r="D60" s="1" t="s">
        <v>32</v>
      </c>
    </row>
    <row r="61" spans="1:4" s="2" customFormat="1" x14ac:dyDescent="0.35">
      <c r="A61" s="1" t="s">
        <v>142</v>
      </c>
      <c r="B61" s="1">
        <v>15596207</v>
      </c>
      <c r="C61" s="1" t="s">
        <v>143</v>
      </c>
      <c r="D61" s="1" t="s">
        <v>144</v>
      </c>
    </row>
    <row r="62" spans="1:4" s="2" customFormat="1" x14ac:dyDescent="0.35">
      <c r="A62" s="1" t="s">
        <v>145</v>
      </c>
      <c r="B62" s="1">
        <v>15596242</v>
      </c>
      <c r="C62" s="1" t="s">
        <v>17</v>
      </c>
      <c r="D62" s="1" t="s">
        <v>146</v>
      </c>
    </row>
    <row r="63" spans="1:4" s="2" customFormat="1" x14ac:dyDescent="0.35">
      <c r="A63" s="1" t="s">
        <v>147</v>
      </c>
      <c r="B63" s="1">
        <v>15596246</v>
      </c>
      <c r="C63" s="1" t="s">
        <v>148</v>
      </c>
      <c r="D63" s="1" t="s">
        <v>149</v>
      </c>
    </row>
    <row r="64" spans="1:4" s="2" customFormat="1" x14ac:dyDescent="0.35">
      <c r="A64" s="1" t="s">
        <v>1090</v>
      </c>
      <c r="B64" s="1">
        <v>15596249</v>
      </c>
      <c r="C64" s="1" t="s">
        <v>17</v>
      </c>
      <c r="D64" s="1" t="s">
        <v>32</v>
      </c>
    </row>
    <row r="65" spans="1:4" s="2" customFormat="1" x14ac:dyDescent="0.35">
      <c r="A65" s="1" t="s">
        <v>1091</v>
      </c>
      <c r="B65" s="1">
        <v>15596251</v>
      </c>
      <c r="C65" s="1" t="s">
        <v>17</v>
      </c>
      <c r="D65" s="1" t="s">
        <v>1156</v>
      </c>
    </row>
    <row r="66" spans="1:4" s="2" customFormat="1" x14ac:dyDescent="0.35">
      <c r="A66" s="1" t="s">
        <v>1092</v>
      </c>
      <c r="B66" s="1">
        <v>15596253</v>
      </c>
      <c r="C66" s="1" t="s">
        <v>17</v>
      </c>
      <c r="D66" s="1" t="s">
        <v>1157</v>
      </c>
    </row>
    <row r="67" spans="1:4" s="2" customFormat="1" x14ac:dyDescent="0.35">
      <c r="A67" s="1" t="s">
        <v>150</v>
      </c>
      <c r="B67" s="1">
        <v>15596348</v>
      </c>
      <c r="C67" s="1" t="s">
        <v>151</v>
      </c>
      <c r="D67" s="1" t="s">
        <v>152</v>
      </c>
    </row>
    <row r="68" spans="1:4" s="2" customFormat="1" x14ac:dyDescent="0.35">
      <c r="A68" s="2" t="s">
        <v>153</v>
      </c>
      <c r="B68" s="2">
        <v>15596352</v>
      </c>
      <c r="C68" s="2" t="s">
        <v>154</v>
      </c>
      <c r="D68" s="2" t="s">
        <v>155</v>
      </c>
    </row>
    <row r="69" spans="1:4" s="2" customFormat="1" x14ac:dyDescent="0.35">
      <c r="A69" s="2" t="s">
        <v>156</v>
      </c>
      <c r="B69" s="2">
        <v>15596353</v>
      </c>
      <c r="C69" s="2" t="s">
        <v>157</v>
      </c>
      <c r="D69" s="2" t="s">
        <v>158</v>
      </c>
    </row>
    <row r="70" spans="1:4" s="2" customFormat="1" x14ac:dyDescent="0.35">
      <c r="A70" s="1" t="s">
        <v>159</v>
      </c>
      <c r="B70" s="1">
        <v>15596363</v>
      </c>
      <c r="C70" s="1" t="s">
        <v>17</v>
      </c>
      <c r="D70" s="1" t="s">
        <v>32</v>
      </c>
    </row>
    <row r="71" spans="1:4" s="2" customFormat="1" x14ac:dyDescent="0.35">
      <c r="A71" s="1" t="s">
        <v>1093</v>
      </c>
      <c r="B71" s="1">
        <v>15596416</v>
      </c>
      <c r="C71" s="1" t="s">
        <v>17</v>
      </c>
      <c r="D71" s="1" t="s">
        <v>32</v>
      </c>
    </row>
    <row r="72" spans="1:4" s="2" customFormat="1" x14ac:dyDescent="0.35">
      <c r="A72" s="1" t="s">
        <v>1094</v>
      </c>
      <c r="B72" s="1">
        <v>15596474</v>
      </c>
      <c r="C72" s="1" t="s">
        <v>1158</v>
      </c>
      <c r="D72" s="1" t="s">
        <v>1159</v>
      </c>
    </row>
    <row r="73" spans="1:4" s="2" customFormat="1" x14ac:dyDescent="0.35">
      <c r="A73" s="1" t="s">
        <v>160</v>
      </c>
      <c r="B73" s="1">
        <v>15596566</v>
      </c>
      <c r="C73" s="1" t="s">
        <v>17</v>
      </c>
      <c r="D73" s="1" t="s">
        <v>32</v>
      </c>
    </row>
    <row r="74" spans="1:4" s="2" customFormat="1" x14ac:dyDescent="0.35">
      <c r="A74" s="1" t="s">
        <v>161</v>
      </c>
      <c r="B74" s="1">
        <v>15596569</v>
      </c>
      <c r="C74" s="1" t="s">
        <v>17</v>
      </c>
      <c r="D74" s="1" t="s">
        <v>32</v>
      </c>
    </row>
    <row r="75" spans="1:4" s="2" customFormat="1" x14ac:dyDescent="0.35">
      <c r="A75" s="1" t="s">
        <v>1095</v>
      </c>
      <c r="B75" s="1">
        <v>15596598</v>
      </c>
      <c r="C75" s="1" t="s">
        <v>17</v>
      </c>
      <c r="D75" s="1" t="s">
        <v>32</v>
      </c>
    </row>
    <row r="76" spans="1:4" s="2" customFormat="1" x14ac:dyDescent="0.35">
      <c r="A76" s="1" t="s">
        <v>1096</v>
      </c>
      <c r="B76" s="1">
        <v>15596651</v>
      </c>
      <c r="C76" s="1" t="s">
        <v>1160</v>
      </c>
      <c r="D76" s="1" t="s">
        <v>1161</v>
      </c>
    </row>
    <row r="77" spans="1:4" s="2" customFormat="1" x14ac:dyDescent="0.35">
      <c r="A77" s="1" t="s">
        <v>162</v>
      </c>
      <c r="B77" s="1">
        <v>15596677</v>
      </c>
      <c r="C77" s="1" t="s">
        <v>163</v>
      </c>
      <c r="D77" s="1" t="s">
        <v>164</v>
      </c>
    </row>
    <row r="78" spans="1:4" s="2" customFormat="1" x14ac:dyDescent="0.35">
      <c r="A78" s="1" t="s">
        <v>1097</v>
      </c>
      <c r="B78" s="1">
        <v>15596724</v>
      </c>
      <c r="C78" s="1" t="s">
        <v>17</v>
      </c>
      <c r="D78" s="1" t="s">
        <v>32</v>
      </c>
    </row>
    <row r="79" spans="1:4" s="2" customFormat="1" x14ac:dyDescent="0.35">
      <c r="A79" s="1" t="s">
        <v>165</v>
      </c>
      <c r="B79" s="1">
        <v>15596726</v>
      </c>
      <c r="C79" s="1" t="s">
        <v>166</v>
      </c>
      <c r="D79" s="1" t="s">
        <v>167</v>
      </c>
    </row>
    <row r="80" spans="1:4" s="2" customFormat="1" x14ac:dyDescent="0.35">
      <c r="A80" s="1" t="s">
        <v>168</v>
      </c>
      <c r="B80" s="1">
        <v>15596729</v>
      </c>
      <c r="C80" s="1" t="s">
        <v>169</v>
      </c>
      <c r="D80" s="1" t="s">
        <v>170</v>
      </c>
    </row>
    <row r="81" spans="1:4" s="2" customFormat="1" x14ac:dyDescent="0.35">
      <c r="A81" s="1" t="s">
        <v>171</v>
      </c>
      <c r="B81" s="1">
        <v>15596777</v>
      </c>
      <c r="C81" s="1" t="s">
        <v>172</v>
      </c>
      <c r="D81" s="1" t="s">
        <v>173</v>
      </c>
    </row>
    <row r="82" spans="1:4" s="2" customFormat="1" x14ac:dyDescent="0.35">
      <c r="A82" s="1" t="s">
        <v>174</v>
      </c>
      <c r="B82" s="1">
        <v>15596778</v>
      </c>
      <c r="C82" s="1" t="s">
        <v>175</v>
      </c>
      <c r="D82" s="1" t="s">
        <v>176</v>
      </c>
    </row>
    <row r="83" spans="1:4" s="2" customFormat="1" x14ac:dyDescent="0.35">
      <c r="A83" s="1" t="s">
        <v>177</v>
      </c>
      <c r="B83" s="1">
        <v>15596779</v>
      </c>
      <c r="C83" s="1" t="s">
        <v>178</v>
      </c>
      <c r="D83" s="1" t="s">
        <v>179</v>
      </c>
    </row>
    <row r="84" spans="1:4" s="2" customFormat="1" x14ac:dyDescent="0.35">
      <c r="A84" s="1" t="s">
        <v>180</v>
      </c>
      <c r="B84" s="1">
        <v>15596780</v>
      </c>
      <c r="C84" s="1" t="s">
        <v>181</v>
      </c>
      <c r="D84" s="1" t="s">
        <v>182</v>
      </c>
    </row>
    <row r="85" spans="1:4" s="2" customFormat="1" x14ac:dyDescent="0.35">
      <c r="A85" s="1" t="s">
        <v>183</v>
      </c>
      <c r="B85" s="1">
        <v>15596781</v>
      </c>
      <c r="C85" s="1" t="s">
        <v>184</v>
      </c>
      <c r="D85" s="1" t="s">
        <v>185</v>
      </c>
    </row>
    <row r="86" spans="1:4" s="2" customFormat="1" x14ac:dyDescent="0.35">
      <c r="A86" s="2" t="s">
        <v>186</v>
      </c>
      <c r="B86" s="2">
        <v>15596782</v>
      </c>
      <c r="C86" s="2" t="s">
        <v>187</v>
      </c>
      <c r="D86" s="2" t="s">
        <v>188</v>
      </c>
    </row>
    <row r="87" spans="1:4" s="2" customFormat="1" x14ac:dyDescent="0.35">
      <c r="A87" s="2" t="s">
        <v>189</v>
      </c>
      <c r="B87" s="2">
        <v>15596783</v>
      </c>
      <c r="C87" s="2" t="s">
        <v>190</v>
      </c>
      <c r="D87" s="2" t="s">
        <v>191</v>
      </c>
    </row>
    <row r="88" spans="1:4" s="2" customFormat="1" x14ac:dyDescent="0.35">
      <c r="A88" s="1" t="s">
        <v>192</v>
      </c>
      <c r="B88" s="1">
        <v>15596784</v>
      </c>
      <c r="C88" s="1" t="s">
        <v>193</v>
      </c>
      <c r="D88" s="1" t="s">
        <v>194</v>
      </c>
    </row>
    <row r="89" spans="1:4" s="2" customFormat="1" x14ac:dyDescent="0.35">
      <c r="A89" s="1" t="s">
        <v>1098</v>
      </c>
      <c r="B89" s="1">
        <v>15596785</v>
      </c>
      <c r="C89" s="1" t="s">
        <v>1162</v>
      </c>
      <c r="D89" s="1" t="s">
        <v>1163</v>
      </c>
    </row>
    <row r="90" spans="1:4" s="2" customFormat="1" x14ac:dyDescent="0.35">
      <c r="A90" s="1" t="s">
        <v>195</v>
      </c>
      <c r="B90" s="1">
        <v>15596806</v>
      </c>
      <c r="C90" s="1" t="s">
        <v>196</v>
      </c>
      <c r="D90" s="1" t="s">
        <v>197</v>
      </c>
    </row>
    <row r="91" spans="1:4" x14ac:dyDescent="0.35">
      <c r="A91" s="1" t="s">
        <v>198</v>
      </c>
      <c r="B91" s="1">
        <v>15596807</v>
      </c>
      <c r="C91" s="1" t="s">
        <v>199</v>
      </c>
      <c r="D91" s="1" t="s">
        <v>200</v>
      </c>
    </row>
    <row r="92" spans="1:4" x14ac:dyDescent="0.35">
      <c r="A92" s="1" t="s">
        <v>201</v>
      </c>
      <c r="B92" s="1">
        <v>15596871</v>
      </c>
      <c r="C92" s="1" t="s">
        <v>202</v>
      </c>
      <c r="D92" s="1" t="s">
        <v>203</v>
      </c>
    </row>
    <row r="93" spans="1:4" x14ac:dyDescent="0.35">
      <c r="A93" s="1" t="s">
        <v>204</v>
      </c>
      <c r="B93" s="1">
        <v>15596878</v>
      </c>
      <c r="C93" s="1" t="s">
        <v>205</v>
      </c>
      <c r="D93" s="1" t="s">
        <v>206</v>
      </c>
    </row>
    <row r="94" spans="1:4" x14ac:dyDescent="0.35">
      <c r="A94" s="1" t="s">
        <v>1099</v>
      </c>
      <c r="B94" s="1">
        <v>15596973</v>
      </c>
      <c r="C94" s="1" t="s">
        <v>1164</v>
      </c>
      <c r="D94" s="1" t="s">
        <v>1165</v>
      </c>
    </row>
    <row r="95" spans="1:4" x14ac:dyDescent="0.35">
      <c r="A95" s="1" t="s">
        <v>1100</v>
      </c>
      <c r="B95" s="1">
        <v>15596984</v>
      </c>
      <c r="C95" s="1" t="s">
        <v>1166</v>
      </c>
      <c r="D95" s="1" t="s">
        <v>1167</v>
      </c>
    </row>
    <row r="96" spans="1:4" x14ac:dyDescent="0.35">
      <c r="A96" s="2" t="s">
        <v>207</v>
      </c>
      <c r="B96" s="2">
        <v>15596989</v>
      </c>
      <c r="C96" s="2" t="s">
        <v>17</v>
      </c>
      <c r="D96" s="2" t="s">
        <v>208</v>
      </c>
    </row>
    <row r="97" spans="1:4" x14ac:dyDescent="0.35">
      <c r="A97" s="1" t="s">
        <v>209</v>
      </c>
      <c r="B97" s="1">
        <v>15596990</v>
      </c>
      <c r="C97" s="1" t="s">
        <v>210</v>
      </c>
      <c r="D97" s="1" t="s">
        <v>211</v>
      </c>
    </row>
    <row r="98" spans="1:4" x14ac:dyDescent="0.35">
      <c r="A98" s="1" t="s">
        <v>212</v>
      </c>
      <c r="B98" s="1">
        <v>15596991</v>
      </c>
      <c r="C98" s="1" t="s">
        <v>213</v>
      </c>
      <c r="D98" s="1" t="s">
        <v>214</v>
      </c>
    </row>
    <row r="99" spans="1:4" x14ac:dyDescent="0.35">
      <c r="A99" s="2" t="s">
        <v>215</v>
      </c>
      <c r="B99" s="2">
        <v>15596992</v>
      </c>
      <c r="C99" s="2" t="s">
        <v>216</v>
      </c>
      <c r="D99" s="2" t="s">
        <v>217</v>
      </c>
    </row>
    <row r="100" spans="1:4" x14ac:dyDescent="0.35">
      <c r="A100" s="1" t="s">
        <v>218</v>
      </c>
      <c r="B100" s="1">
        <v>15596993</v>
      </c>
      <c r="C100" s="1" t="s">
        <v>219</v>
      </c>
      <c r="D100" s="1" t="s">
        <v>220</v>
      </c>
    </row>
    <row r="101" spans="1:4" x14ac:dyDescent="0.35">
      <c r="A101" s="1" t="s">
        <v>1101</v>
      </c>
      <c r="B101" s="1">
        <v>15597000</v>
      </c>
      <c r="C101" s="1" t="s">
        <v>1168</v>
      </c>
      <c r="D101" s="1" t="s">
        <v>1169</v>
      </c>
    </row>
    <row r="102" spans="1:4" x14ac:dyDescent="0.35">
      <c r="A102" s="1" t="s">
        <v>221</v>
      </c>
      <c r="B102" s="1">
        <v>15597012</v>
      </c>
      <c r="C102" s="1" t="s">
        <v>222</v>
      </c>
      <c r="D102" s="1" t="s">
        <v>223</v>
      </c>
    </row>
    <row r="103" spans="1:4" x14ac:dyDescent="0.35">
      <c r="A103" s="2" t="s">
        <v>224</v>
      </c>
      <c r="B103" s="2">
        <v>15597013</v>
      </c>
      <c r="C103" s="2" t="s">
        <v>225</v>
      </c>
      <c r="D103" s="2" t="s">
        <v>226</v>
      </c>
    </row>
    <row r="104" spans="1:4" x14ac:dyDescent="0.35">
      <c r="A104" s="1" t="s">
        <v>227</v>
      </c>
      <c r="B104" s="1">
        <v>15597024</v>
      </c>
      <c r="C104" s="1" t="s">
        <v>17</v>
      </c>
      <c r="D104" s="1" t="s">
        <v>228</v>
      </c>
    </row>
    <row r="105" spans="1:4" x14ac:dyDescent="0.35">
      <c r="A105" s="1" t="s">
        <v>229</v>
      </c>
      <c r="B105" s="1">
        <v>15597038</v>
      </c>
      <c r="C105" s="1" t="s">
        <v>17</v>
      </c>
      <c r="D105" s="1" t="s">
        <v>32</v>
      </c>
    </row>
    <row r="106" spans="1:4" x14ac:dyDescent="0.35">
      <c r="A106" s="1" t="s">
        <v>230</v>
      </c>
      <c r="B106" s="1">
        <v>15597115</v>
      </c>
      <c r="C106" s="1" t="s">
        <v>231</v>
      </c>
      <c r="D106" s="1" t="s">
        <v>232</v>
      </c>
    </row>
    <row r="107" spans="1:4" x14ac:dyDescent="0.35">
      <c r="A107" s="1" t="s">
        <v>1102</v>
      </c>
      <c r="B107" s="1">
        <v>15597232</v>
      </c>
      <c r="C107" s="1" t="s">
        <v>17</v>
      </c>
      <c r="D107" s="1" t="s">
        <v>32</v>
      </c>
    </row>
    <row r="108" spans="1:4" x14ac:dyDescent="0.35">
      <c r="A108" s="1" t="s">
        <v>233</v>
      </c>
      <c r="B108" s="1">
        <v>15597233</v>
      </c>
      <c r="C108" s="1" t="s">
        <v>17</v>
      </c>
      <c r="D108" s="1" t="s">
        <v>32</v>
      </c>
    </row>
    <row r="109" spans="1:4" x14ac:dyDescent="0.35">
      <c r="A109" s="1" t="s">
        <v>234</v>
      </c>
      <c r="B109" s="1">
        <v>15597286</v>
      </c>
      <c r="C109" s="1" t="s">
        <v>17</v>
      </c>
      <c r="D109" s="1" t="s">
        <v>32</v>
      </c>
    </row>
    <row r="110" spans="1:4" x14ac:dyDescent="0.35">
      <c r="A110" s="1" t="s">
        <v>235</v>
      </c>
      <c r="B110" s="1">
        <v>15597358</v>
      </c>
      <c r="C110" s="1" t="s">
        <v>17</v>
      </c>
      <c r="D110" s="1" t="s">
        <v>236</v>
      </c>
    </row>
    <row r="111" spans="1:4" x14ac:dyDescent="0.35">
      <c r="A111" s="1" t="s">
        <v>237</v>
      </c>
      <c r="B111" s="1">
        <v>15597413</v>
      </c>
      <c r="C111" s="1" t="s">
        <v>17</v>
      </c>
      <c r="D111" s="1" t="s">
        <v>238</v>
      </c>
    </row>
    <row r="112" spans="1:4" x14ac:dyDescent="0.35">
      <c r="A112" s="1" t="s">
        <v>1103</v>
      </c>
      <c r="B112" s="1">
        <v>15597418</v>
      </c>
      <c r="C112" s="1" t="s">
        <v>17</v>
      </c>
      <c r="D112" s="1" t="s">
        <v>32</v>
      </c>
    </row>
    <row r="113" spans="1:4" x14ac:dyDescent="0.35">
      <c r="A113" s="1" t="s">
        <v>239</v>
      </c>
      <c r="B113" s="1">
        <v>15597420</v>
      </c>
      <c r="C113" s="1" t="s">
        <v>17</v>
      </c>
      <c r="D113" s="1" t="s">
        <v>32</v>
      </c>
    </row>
    <row r="114" spans="1:4" x14ac:dyDescent="0.35">
      <c r="A114" s="1" t="s">
        <v>240</v>
      </c>
      <c r="B114" s="1">
        <v>15597423</v>
      </c>
      <c r="C114" s="1" t="s">
        <v>241</v>
      </c>
      <c r="D114" s="1" t="s">
        <v>242</v>
      </c>
    </row>
    <row r="115" spans="1:4" x14ac:dyDescent="0.35">
      <c r="A115" s="1" t="s">
        <v>243</v>
      </c>
      <c r="B115" s="1">
        <v>15597424</v>
      </c>
      <c r="C115" s="1" t="s">
        <v>17</v>
      </c>
      <c r="D115" s="1" t="s">
        <v>32</v>
      </c>
    </row>
    <row r="116" spans="1:4" x14ac:dyDescent="0.35">
      <c r="A116" s="1" t="s">
        <v>1104</v>
      </c>
      <c r="B116" s="1">
        <v>15597435</v>
      </c>
      <c r="C116" s="1" t="s">
        <v>1170</v>
      </c>
      <c r="D116" s="1" t="s">
        <v>1171</v>
      </c>
    </row>
    <row r="117" spans="1:4" x14ac:dyDescent="0.35">
      <c r="A117" s="1" t="s">
        <v>1105</v>
      </c>
      <c r="B117" s="1">
        <v>15597437</v>
      </c>
      <c r="C117" s="1" t="s">
        <v>1172</v>
      </c>
      <c r="D117" s="1" t="s">
        <v>1173</v>
      </c>
    </row>
    <row r="118" spans="1:4" x14ac:dyDescent="0.35">
      <c r="A118" s="1" t="s">
        <v>244</v>
      </c>
      <c r="B118" s="1">
        <v>15597525</v>
      </c>
      <c r="C118" s="1" t="s">
        <v>17</v>
      </c>
      <c r="D118" s="1" t="s">
        <v>245</v>
      </c>
    </row>
    <row r="119" spans="1:4" x14ac:dyDescent="0.35">
      <c r="A119" s="1" t="s">
        <v>246</v>
      </c>
      <c r="B119" s="1">
        <v>15597530</v>
      </c>
      <c r="C119" s="1" t="s">
        <v>17</v>
      </c>
      <c r="D119" s="1" t="s">
        <v>247</v>
      </c>
    </row>
    <row r="120" spans="1:4" x14ac:dyDescent="0.35">
      <c r="A120" s="1" t="s">
        <v>248</v>
      </c>
      <c r="B120" s="1">
        <v>15597533</v>
      </c>
      <c r="C120" s="1" t="s">
        <v>249</v>
      </c>
      <c r="D120" s="1" t="s">
        <v>250</v>
      </c>
    </row>
    <row r="121" spans="1:4" x14ac:dyDescent="0.35">
      <c r="A121" s="1" t="s">
        <v>1106</v>
      </c>
      <c r="B121" s="1">
        <v>15597535</v>
      </c>
      <c r="C121" s="1" t="s">
        <v>17</v>
      </c>
      <c r="D121" s="1" t="s">
        <v>1174</v>
      </c>
    </row>
    <row r="122" spans="1:4" x14ac:dyDescent="0.35">
      <c r="A122" s="1" t="s">
        <v>1107</v>
      </c>
      <c r="B122" s="1">
        <v>15597552</v>
      </c>
      <c r="C122" s="1" t="s">
        <v>1175</v>
      </c>
      <c r="D122" s="1" t="s">
        <v>1176</v>
      </c>
    </row>
    <row r="123" spans="1:4" x14ac:dyDescent="0.35">
      <c r="A123" s="1" t="s">
        <v>251</v>
      </c>
      <c r="B123" s="1">
        <v>15597611</v>
      </c>
      <c r="C123" s="1" t="s">
        <v>17</v>
      </c>
      <c r="D123" s="1" t="s">
        <v>32</v>
      </c>
    </row>
    <row r="124" spans="1:4" x14ac:dyDescent="0.35">
      <c r="A124" s="1" t="s">
        <v>252</v>
      </c>
      <c r="B124" s="1">
        <v>15597621</v>
      </c>
      <c r="C124" s="1" t="s">
        <v>253</v>
      </c>
      <c r="D124" s="1" t="s">
        <v>254</v>
      </c>
    </row>
    <row r="125" spans="1:4" x14ac:dyDescent="0.35">
      <c r="A125" s="1" t="s">
        <v>255</v>
      </c>
      <c r="B125" s="1">
        <v>15597657</v>
      </c>
      <c r="C125" s="1" t="s">
        <v>17</v>
      </c>
      <c r="D125" s="1" t="s">
        <v>32</v>
      </c>
    </row>
    <row r="126" spans="1:4" x14ac:dyDescent="0.35">
      <c r="A126" s="1" t="s">
        <v>1108</v>
      </c>
      <c r="B126" s="1">
        <v>15597693</v>
      </c>
      <c r="C126" s="1" t="s">
        <v>17</v>
      </c>
      <c r="D126" s="1" t="s">
        <v>247</v>
      </c>
    </row>
    <row r="127" spans="1:4" x14ac:dyDescent="0.35">
      <c r="A127" s="1" t="s">
        <v>256</v>
      </c>
      <c r="B127" s="1">
        <v>15597780</v>
      </c>
      <c r="C127" s="1" t="s">
        <v>257</v>
      </c>
      <c r="D127" s="1" t="s">
        <v>258</v>
      </c>
    </row>
    <row r="128" spans="1:4" x14ac:dyDescent="0.35">
      <c r="A128" s="2" t="s">
        <v>259</v>
      </c>
      <c r="B128" s="2">
        <v>15597808</v>
      </c>
      <c r="C128" s="2" t="s">
        <v>260</v>
      </c>
      <c r="D128" s="2" t="s">
        <v>261</v>
      </c>
    </row>
    <row r="129" spans="1:4" x14ac:dyDescent="0.35">
      <c r="A129" s="1" t="s">
        <v>1109</v>
      </c>
      <c r="B129" s="1">
        <v>15597809</v>
      </c>
      <c r="C129" s="1" t="s">
        <v>17</v>
      </c>
      <c r="D129" s="1" t="s">
        <v>1177</v>
      </c>
    </row>
    <row r="130" spans="1:4" x14ac:dyDescent="0.35">
      <c r="A130" s="1" t="s">
        <v>262</v>
      </c>
      <c r="B130" s="1">
        <v>15597811</v>
      </c>
      <c r="C130" s="1" t="s">
        <v>263</v>
      </c>
      <c r="D130" s="1" t="s">
        <v>264</v>
      </c>
    </row>
    <row r="131" spans="1:4" x14ac:dyDescent="0.35">
      <c r="A131" s="2" t="s">
        <v>265</v>
      </c>
      <c r="B131" s="2">
        <v>15597822</v>
      </c>
      <c r="C131" s="2" t="s">
        <v>266</v>
      </c>
      <c r="D131" s="2" t="s">
        <v>267</v>
      </c>
    </row>
    <row r="132" spans="1:4" x14ac:dyDescent="0.35">
      <c r="A132" s="1" t="s">
        <v>268</v>
      </c>
      <c r="B132" s="1">
        <v>15597825</v>
      </c>
      <c r="C132" s="1" t="s">
        <v>269</v>
      </c>
      <c r="D132" s="1" t="s">
        <v>270</v>
      </c>
    </row>
    <row r="133" spans="1:4" x14ac:dyDescent="0.35">
      <c r="A133" s="1" t="s">
        <v>271</v>
      </c>
      <c r="B133" s="1">
        <v>15597935</v>
      </c>
      <c r="C133" s="1" t="s">
        <v>272</v>
      </c>
      <c r="D133" s="1" t="s">
        <v>273</v>
      </c>
    </row>
    <row r="134" spans="1:4" x14ac:dyDescent="0.35">
      <c r="A134" s="2" t="s">
        <v>274</v>
      </c>
      <c r="B134" s="2">
        <v>15597936</v>
      </c>
      <c r="C134" s="2" t="s">
        <v>275</v>
      </c>
      <c r="D134" s="2" t="s">
        <v>276</v>
      </c>
    </row>
    <row r="135" spans="1:4" x14ac:dyDescent="0.35">
      <c r="A135" s="2" t="s">
        <v>277</v>
      </c>
      <c r="B135" s="2">
        <v>15597937</v>
      </c>
      <c r="C135" s="2" t="s">
        <v>278</v>
      </c>
      <c r="D135" s="2" t="s">
        <v>279</v>
      </c>
    </row>
    <row r="136" spans="1:4" x14ac:dyDescent="0.35">
      <c r="A136" s="1" t="s">
        <v>280</v>
      </c>
      <c r="B136" s="1">
        <v>15597939</v>
      </c>
      <c r="C136" s="1" t="s">
        <v>281</v>
      </c>
      <c r="D136" s="1" t="s">
        <v>282</v>
      </c>
    </row>
    <row r="137" spans="1:4" x14ac:dyDescent="0.35">
      <c r="A137" s="1" t="s">
        <v>283</v>
      </c>
      <c r="B137" s="1">
        <v>15597940</v>
      </c>
      <c r="C137" s="1" t="s">
        <v>284</v>
      </c>
      <c r="D137" s="1" t="s">
        <v>285</v>
      </c>
    </row>
    <row r="138" spans="1:4" x14ac:dyDescent="0.35">
      <c r="A138" s="1" t="s">
        <v>286</v>
      </c>
      <c r="B138" s="1">
        <v>15597993</v>
      </c>
      <c r="C138" s="1" t="s">
        <v>17</v>
      </c>
      <c r="D138" s="1" t="s">
        <v>32</v>
      </c>
    </row>
    <row r="139" spans="1:4" x14ac:dyDescent="0.35">
      <c r="A139" s="1" t="s">
        <v>287</v>
      </c>
      <c r="B139" s="1">
        <v>15597994</v>
      </c>
      <c r="C139" s="1" t="s">
        <v>17</v>
      </c>
      <c r="D139" s="1" t="s">
        <v>288</v>
      </c>
    </row>
    <row r="140" spans="1:4" x14ac:dyDescent="0.35">
      <c r="A140" s="1" t="s">
        <v>289</v>
      </c>
      <c r="B140" s="1">
        <v>15598047</v>
      </c>
      <c r="C140" s="1" t="s">
        <v>290</v>
      </c>
      <c r="D140" s="1" t="s">
        <v>291</v>
      </c>
    </row>
    <row r="141" spans="1:4" x14ac:dyDescent="0.35">
      <c r="A141" s="1" t="s">
        <v>292</v>
      </c>
      <c r="B141" s="1">
        <v>15598146</v>
      </c>
      <c r="C141" s="1" t="s">
        <v>17</v>
      </c>
      <c r="D141" s="1" t="s">
        <v>293</v>
      </c>
    </row>
    <row r="142" spans="1:4" x14ac:dyDescent="0.35">
      <c r="A142" s="1" t="s">
        <v>294</v>
      </c>
      <c r="B142" s="1">
        <v>15598147</v>
      </c>
      <c r="C142" s="1" t="s">
        <v>295</v>
      </c>
      <c r="D142" s="1" t="s">
        <v>296</v>
      </c>
    </row>
    <row r="143" spans="1:4" x14ac:dyDescent="0.35">
      <c r="A143" s="1" t="s">
        <v>297</v>
      </c>
      <c r="B143" s="1">
        <v>15598149</v>
      </c>
      <c r="C143" s="1" t="s">
        <v>17</v>
      </c>
      <c r="D143" s="1" t="s">
        <v>298</v>
      </c>
    </row>
    <row r="144" spans="1:4" x14ac:dyDescent="0.35">
      <c r="A144" s="1" t="s">
        <v>299</v>
      </c>
      <c r="B144" s="1">
        <v>15598157</v>
      </c>
      <c r="C144" s="1" t="s">
        <v>300</v>
      </c>
      <c r="D144" s="1" t="s">
        <v>301</v>
      </c>
    </row>
    <row r="145" spans="1:4" x14ac:dyDescent="0.35">
      <c r="A145" s="2" t="s">
        <v>302</v>
      </c>
      <c r="B145" s="2">
        <v>15598158</v>
      </c>
      <c r="C145" s="2" t="s">
        <v>303</v>
      </c>
      <c r="D145" s="2" t="s">
        <v>304</v>
      </c>
    </row>
    <row r="146" spans="1:4" x14ac:dyDescent="0.35">
      <c r="A146" s="1" t="s">
        <v>305</v>
      </c>
      <c r="B146" s="1">
        <v>15598163</v>
      </c>
      <c r="C146" s="1" t="s">
        <v>306</v>
      </c>
      <c r="D146" s="1" t="s">
        <v>307</v>
      </c>
    </row>
    <row r="147" spans="1:4" x14ac:dyDescent="0.35">
      <c r="A147" s="1" t="s">
        <v>308</v>
      </c>
      <c r="B147" s="1">
        <v>15598164</v>
      </c>
      <c r="C147" s="1" t="s">
        <v>309</v>
      </c>
      <c r="D147" s="1" t="s">
        <v>310</v>
      </c>
    </row>
    <row r="148" spans="1:4" x14ac:dyDescent="0.35">
      <c r="A148" s="2" t="s">
        <v>311</v>
      </c>
      <c r="B148" s="2">
        <v>15598173</v>
      </c>
      <c r="C148" s="2" t="s">
        <v>312</v>
      </c>
      <c r="D148" s="2" t="s">
        <v>313</v>
      </c>
    </row>
    <row r="149" spans="1:4" x14ac:dyDescent="0.35">
      <c r="A149" s="2" t="s">
        <v>314</v>
      </c>
      <c r="B149" s="2">
        <v>15598175</v>
      </c>
      <c r="C149" s="2" t="s">
        <v>315</v>
      </c>
      <c r="D149" s="2" t="s">
        <v>316</v>
      </c>
    </row>
    <row r="150" spans="1:4" x14ac:dyDescent="0.35">
      <c r="A150" s="2" t="s">
        <v>317</v>
      </c>
      <c r="B150" s="2">
        <v>15598177</v>
      </c>
      <c r="C150" s="2" t="s">
        <v>318</v>
      </c>
      <c r="D150" s="2" t="s">
        <v>319</v>
      </c>
    </row>
    <row r="151" spans="1:4" x14ac:dyDescent="0.35">
      <c r="A151" s="2" t="s">
        <v>320</v>
      </c>
      <c r="B151" s="2">
        <v>15598182</v>
      </c>
      <c r="C151" s="2" t="s">
        <v>17</v>
      </c>
      <c r="D151" s="2" t="s">
        <v>32</v>
      </c>
    </row>
    <row r="152" spans="1:4" x14ac:dyDescent="0.35">
      <c r="A152" s="2" t="s">
        <v>321</v>
      </c>
      <c r="B152" s="2">
        <v>15598183</v>
      </c>
      <c r="C152" s="2" t="s">
        <v>17</v>
      </c>
      <c r="D152" s="2" t="s">
        <v>245</v>
      </c>
    </row>
    <row r="153" spans="1:4" x14ac:dyDescent="0.35">
      <c r="A153" s="2" t="s">
        <v>322</v>
      </c>
      <c r="B153" s="2">
        <v>15598184</v>
      </c>
      <c r="C153" s="2" t="s">
        <v>17</v>
      </c>
      <c r="D153" s="2" t="s">
        <v>32</v>
      </c>
    </row>
    <row r="154" spans="1:4" x14ac:dyDescent="0.35">
      <c r="A154" s="1" t="s">
        <v>323</v>
      </c>
      <c r="B154" s="1">
        <v>15598187</v>
      </c>
      <c r="C154" s="1" t="s">
        <v>324</v>
      </c>
      <c r="D154" s="1" t="s">
        <v>325</v>
      </c>
    </row>
    <row r="155" spans="1:4" x14ac:dyDescent="0.35">
      <c r="A155" s="1" t="s">
        <v>326</v>
      </c>
      <c r="B155" s="1">
        <v>15598197</v>
      </c>
      <c r="C155" s="1" t="s">
        <v>17</v>
      </c>
      <c r="D155" s="1" t="s">
        <v>327</v>
      </c>
    </row>
    <row r="156" spans="1:4" x14ac:dyDescent="0.35">
      <c r="A156" s="1" t="s">
        <v>1110</v>
      </c>
      <c r="B156" s="1">
        <v>15598207</v>
      </c>
      <c r="C156" s="1" t="s">
        <v>1178</v>
      </c>
      <c r="D156" s="1" t="s">
        <v>1179</v>
      </c>
    </row>
    <row r="157" spans="1:4" x14ac:dyDescent="0.35">
      <c r="A157" s="1" t="s">
        <v>328</v>
      </c>
      <c r="B157" s="1">
        <v>15598210</v>
      </c>
      <c r="C157" s="1" t="s">
        <v>329</v>
      </c>
      <c r="D157" s="1" t="s">
        <v>330</v>
      </c>
    </row>
    <row r="158" spans="1:4" x14ac:dyDescent="0.35">
      <c r="A158" s="1" t="s">
        <v>331</v>
      </c>
      <c r="B158" s="1">
        <v>15598246</v>
      </c>
      <c r="C158" s="1" t="s">
        <v>332</v>
      </c>
      <c r="D158" s="1" t="s">
        <v>333</v>
      </c>
    </row>
    <row r="159" spans="1:4" x14ac:dyDescent="0.35">
      <c r="A159" s="1" t="s">
        <v>334</v>
      </c>
      <c r="B159" s="1">
        <v>15598284</v>
      </c>
      <c r="C159" s="1" t="s">
        <v>17</v>
      </c>
      <c r="D159" s="1" t="s">
        <v>335</v>
      </c>
    </row>
    <row r="160" spans="1:4" x14ac:dyDescent="0.35">
      <c r="A160" s="1" t="s">
        <v>1111</v>
      </c>
      <c r="B160" s="1">
        <v>554753060</v>
      </c>
      <c r="C160" s="1" t="s">
        <v>17</v>
      </c>
      <c r="D160" s="1" t="s">
        <v>1180</v>
      </c>
    </row>
    <row r="161" spans="1:4" x14ac:dyDescent="0.35">
      <c r="A161" s="1" t="s">
        <v>336</v>
      </c>
      <c r="B161" s="1">
        <v>15598307</v>
      </c>
      <c r="C161" s="1" t="s">
        <v>337</v>
      </c>
      <c r="D161" s="1" t="s">
        <v>338</v>
      </c>
    </row>
    <row r="162" spans="1:4" x14ac:dyDescent="0.35">
      <c r="A162" s="2" t="s">
        <v>339</v>
      </c>
      <c r="B162" s="2">
        <v>15598308</v>
      </c>
      <c r="C162" s="2" t="s">
        <v>340</v>
      </c>
      <c r="D162" s="2" t="s">
        <v>341</v>
      </c>
    </row>
    <row r="163" spans="1:4" x14ac:dyDescent="0.35">
      <c r="A163" s="2" t="s">
        <v>342</v>
      </c>
      <c r="B163" s="2">
        <v>15598313</v>
      </c>
      <c r="C163" s="2" t="s">
        <v>343</v>
      </c>
      <c r="D163" s="2" t="s">
        <v>344</v>
      </c>
    </row>
    <row r="164" spans="1:4" x14ac:dyDescent="0.35">
      <c r="A164" s="2" t="s">
        <v>345</v>
      </c>
      <c r="B164" s="2">
        <v>15598330</v>
      </c>
      <c r="C164" s="2" t="s">
        <v>346</v>
      </c>
      <c r="D164" s="2" t="s">
        <v>347</v>
      </c>
    </row>
    <row r="165" spans="1:4" x14ac:dyDescent="0.35">
      <c r="A165" s="1" t="s">
        <v>348</v>
      </c>
      <c r="B165" s="1">
        <v>15598337</v>
      </c>
      <c r="C165" s="1" t="s">
        <v>349</v>
      </c>
      <c r="D165" s="1" t="s">
        <v>350</v>
      </c>
    </row>
    <row r="166" spans="1:4" x14ac:dyDescent="0.35">
      <c r="A166" s="1" t="s">
        <v>351</v>
      </c>
      <c r="B166" s="1">
        <v>15598341</v>
      </c>
      <c r="C166" s="1" t="s">
        <v>352</v>
      </c>
      <c r="D166" s="1" t="s">
        <v>353</v>
      </c>
    </row>
    <row r="167" spans="1:4" x14ac:dyDescent="0.35">
      <c r="A167" s="1" t="s">
        <v>354</v>
      </c>
      <c r="B167" s="1">
        <v>15598342</v>
      </c>
      <c r="C167" s="1" t="s">
        <v>355</v>
      </c>
      <c r="D167" s="1" t="s">
        <v>356</v>
      </c>
    </row>
    <row r="168" spans="1:4" x14ac:dyDescent="0.35">
      <c r="A168" s="1" t="s">
        <v>357</v>
      </c>
      <c r="B168" s="1">
        <v>15598344</v>
      </c>
      <c r="C168" s="1" t="s">
        <v>358</v>
      </c>
      <c r="D168" s="1" t="s">
        <v>359</v>
      </c>
    </row>
    <row r="169" spans="1:4" x14ac:dyDescent="0.35">
      <c r="A169" s="1" t="s">
        <v>360</v>
      </c>
      <c r="B169" s="1">
        <v>15598345</v>
      </c>
      <c r="C169" s="1" t="s">
        <v>361</v>
      </c>
      <c r="D169" s="1" t="s">
        <v>362</v>
      </c>
    </row>
    <row r="170" spans="1:4" x14ac:dyDescent="0.35">
      <c r="A170" s="1" t="s">
        <v>363</v>
      </c>
      <c r="B170" s="1">
        <v>15598346</v>
      </c>
      <c r="C170" s="1" t="s">
        <v>364</v>
      </c>
      <c r="D170" s="1" t="s">
        <v>365</v>
      </c>
    </row>
    <row r="171" spans="1:4" x14ac:dyDescent="0.35">
      <c r="A171" s="1" t="s">
        <v>366</v>
      </c>
      <c r="B171" s="1">
        <v>15598347</v>
      </c>
      <c r="C171" s="1" t="s">
        <v>367</v>
      </c>
      <c r="D171" s="1" t="s">
        <v>368</v>
      </c>
    </row>
    <row r="172" spans="1:4" x14ac:dyDescent="0.35">
      <c r="A172" s="1" t="s">
        <v>369</v>
      </c>
      <c r="B172" s="1">
        <v>15598348</v>
      </c>
      <c r="C172" s="1" t="s">
        <v>370</v>
      </c>
      <c r="D172" s="1" t="s">
        <v>371</v>
      </c>
    </row>
    <row r="173" spans="1:4" x14ac:dyDescent="0.35">
      <c r="A173" s="1" t="s">
        <v>372</v>
      </c>
      <c r="B173" s="1">
        <v>15598349</v>
      </c>
      <c r="C173" s="1" t="s">
        <v>373</v>
      </c>
      <c r="D173" s="1" t="s">
        <v>374</v>
      </c>
    </row>
    <row r="174" spans="1:4" x14ac:dyDescent="0.35">
      <c r="A174" s="1" t="s">
        <v>375</v>
      </c>
      <c r="B174" s="1">
        <v>15598350</v>
      </c>
      <c r="C174" s="1" t="s">
        <v>376</v>
      </c>
      <c r="D174" s="1" t="s">
        <v>377</v>
      </c>
    </row>
    <row r="175" spans="1:4" x14ac:dyDescent="0.35">
      <c r="A175" s="1" t="s">
        <v>378</v>
      </c>
      <c r="B175" s="1">
        <v>15598351</v>
      </c>
      <c r="C175" s="1" t="s">
        <v>379</v>
      </c>
      <c r="D175" s="1" t="s">
        <v>380</v>
      </c>
    </row>
    <row r="176" spans="1:4" x14ac:dyDescent="0.35">
      <c r="A176" s="1" t="s">
        <v>381</v>
      </c>
      <c r="B176" s="1">
        <v>15598352</v>
      </c>
      <c r="C176" s="1" t="s">
        <v>382</v>
      </c>
      <c r="D176" s="1" t="s">
        <v>383</v>
      </c>
    </row>
    <row r="177" spans="1:4" x14ac:dyDescent="0.35">
      <c r="A177" s="1" t="s">
        <v>384</v>
      </c>
      <c r="B177" s="1">
        <v>15598354</v>
      </c>
      <c r="C177" s="1" t="s">
        <v>385</v>
      </c>
      <c r="D177" s="1" t="s">
        <v>386</v>
      </c>
    </row>
    <row r="178" spans="1:4" x14ac:dyDescent="0.35">
      <c r="A178" s="1" t="s">
        <v>387</v>
      </c>
      <c r="B178" s="1">
        <v>15598355</v>
      </c>
      <c r="C178" s="1" t="s">
        <v>388</v>
      </c>
      <c r="D178" s="1" t="s">
        <v>389</v>
      </c>
    </row>
    <row r="179" spans="1:4" x14ac:dyDescent="0.35">
      <c r="A179" s="1" t="s">
        <v>390</v>
      </c>
      <c r="B179" s="1" t="s">
        <v>17</v>
      </c>
      <c r="C179" s="1" t="s">
        <v>17</v>
      </c>
      <c r="D179" s="1" t="s">
        <v>17</v>
      </c>
    </row>
    <row r="180" spans="1:4" x14ac:dyDescent="0.35">
      <c r="A180" s="1" t="s">
        <v>391</v>
      </c>
      <c r="B180" s="1">
        <v>15598361</v>
      </c>
      <c r="C180" s="1" t="s">
        <v>392</v>
      </c>
      <c r="D180" s="1" t="s">
        <v>393</v>
      </c>
    </row>
    <row r="181" spans="1:4" x14ac:dyDescent="0.35">
      <c r="A181" s="1" t="s">
        <v>394</v>
      </c>
      <c r="B181" s="1">
        <v>15598362</v>
      </c>
      <c r="C181" s="1" t="s">
        <v>395</v>
      </c>
      <c r="D181" s="1" t="s">
        <v>396</v>
      </c>
    </row>
    <row r="182" spans="1:4" x14ac:dyDescent="0.35">
      <c r="A182" s="1" t="s">
        <v>397</v>
      </c>
      <c r="B182" s="1">
        <v>15598363</v>
      </c>
      <c r="C182" s="1" t="s">
        <v>398</v>
      </c>
      <c r="D182" s="1" t="s">
        <v>399</v>
      </c>
    </row>
    <row r="183" spans="1:4" x14ac:dyDescent="0.35">
      <c r="A183" s="2" t="s">
        <v>400</v>
      </c>
      <c r="B183" s="2">
        <v>15598364</v>
      </c>
      <c r="C183" s="2" t="s">
        <v>401</v>
      </c>
      <c r="D183" s="2" t="s">
        <v>402</v>
      </c>
    </row>
    <row r="184" spans="1:4" x14ac:dyDescent="0.35">
      <c r="A184" s="2" t="s">
        <v>403</v>
      </c>
      <c r="B184" s="2">
        <v>15598367</v>
      </c>
      <c r="C184" s="2" t="s">
        <v>404</v>
      </c>
      <c r="D184" s="2" t="s">
        <v>405</v>
      </c>
    </row>
    <row r="185" spans="1:4" x14ac:dyDescent="0.35">
      <c r="A185" s="1" t="s">
        <v>1112</v>
      </c>
      <c r="B185" s="1">
        <v>15598393</v>
      </c>
      <c r="C185" s="1" t="s">
        <v>17</v>
      </c>
      <c r="D185" s="1" t="s">
        <v>32</v>
      </c>
    </row>
    <row r="186" spans="1:4" x14ac:dyDescent="0.35">
      <c r="A186" s="1" t="s">
        <v>1113</v>
      </c>
      <c r="B186" s="1">
        <v>15598397</v>
      </c>
      <c r="C186" s="1" t="s">
        <v>17</v>
      </c>
      <c r="D186" s="1" t="s">
        <v>1181</v>
      </c>
    </row>
    <row r="187" spans="1:4" x14ac:dyDescent="0.35">
      <c r="A187" s="1" t="s">
        <v>406</v>
      </c>
      <c r="B187" s="1">
        <v>15598438</v>
      </c>
      <c r="C187" s="1" t="s">
        <v>17</v>
      </c>
      <c r="D187" s="1" t="s">
        <v>407</v>
      </c>
    </row>
    <row r="188" spans="1:4" x14ac:dyDescent="0.35">
      <c r="A188" s="1" t="s">
        <v>1114</v>
      </c>
      <c r="B188" s="1">
        <v>15598439</v>
      </c>
      <c r="C188" s="1" t="s">
        <v>1182</v>
      </c>
      <c r="D188" s="1" t="s">
        <v>1183</v>
      </c>
    </row>
    <row r="189" spans="1:4" x14ac:dyDescent="0.35">
      <c r="A189" s="1" t="s">
        <v>1115</v>
      </c>
      <c r="B189" s="1">
        <v>15598440</v>
      </c>
      <c r="C189" s="1" t="s">
        <v>1184</v>
      </c>
      <c r="D189" s="1" t="s">
        <v>1185</v>
      </c>
    </row>
    <row r="190" spans="1:4" x14ac:dyDescent="0.35">
      <c r="A190" s="1" t="s">
        <v>408</v>
      </c>
      <c r="B190" s="1">
        <v>15598593</v>
      </c>
      <c r="C190" s="1" t="s">
        <v>409</v>
      </c>
      <c r="D190" s="1" t="s">
        <v>410</v>
      </c>
    </row>
    <row r="191" spans="1:4" x14ac:dyDescent="0.35">
      <c r="A191" s="1" t="s">
        <v>411</v>
      </c>
      <c r="B191" s="1">
        <v>15598677</v>
      </c>
      <c r="C191" s="1" t="s">
        <v>17</v>
      </c>
      <c r="D191" s="1" t="s">
        <v>32</v>
      </c>
    </row>
    <row r="192" spans="1:4" x14ac:dyDescent="0.35">
      <c r="A192" s="1" t="s">
        <v>412</v>
      </c>
      <c r="B192" s="1">
        <v>15598705</v>
      </c>
      <c r="C192" s="1" t="s">
        <v>17</v>
      </c>
      <c r="D192" s="1" t="s">
        <v>413</v>
      </c>
    </row>
    <row r="193" spans="1:4" x14ac:dyDescent="0.35">
      <c r="A193" s="1" t="s">
        <v>414</v>
      </c>
      <c r="B193" s="1">
        <v>15598723</v>
      </c>
      <c r="C193" s="1" t="s">
        <v>415</v>
      </c>
      <c r="D193" s="1" t="s">
        <v>416</v>
      </c>
    </row>
    <row r="194" spans="1:4" x14ac:dyDescent="0.35">
      <c r="A194" s="1" t="s">
        <v>417</v>
      </c>
      <c r="B194" s="1">
        <v>15598780</v>
      </c>
      <c r="C194" s="1" t="s">
        <v>418</v>
      </c>
      <c r="D194" s="1" t="s">
        <v>419</v>
      </c>
    </row>
    <row r="195" spans="1:4" x14ac:dyDescent="0.35">
      <c r="A195" s="1" t="s">
        <v>1116</v>
      </c>
      <c r="B195" s="1">
        <v>15598812</v>
      </c>
      <c r="C195" s="1" t="s">
        <v>17</v>
      </c>
      <c r="D195" s="1" t="s">
        <v>1186</v>
      </c>
    </row>
    <row r="196" spans="1:4" x14ac:dyDescent="0.35">
      <c r="A196" s="1" t="s">
        <v>1117</v>
      </c>
      <c r="B196" s="1">
        <v>15598821</v>
      </c>
      <c r="C196" s="1" t="s">
        <v>1187</v>
      </c>
      <c r="D196" s="1" t="s">
        <v>1188</v>
      </c>
    </row>
    <row r="197" spans="1:4" x14ac:dyDescent="0.35">
      <c r="A197" s="1" t="s">
        <v>420</v>
      </c>
      <c r="B197" s="1">
        <v>15598829</v>
      </c>
      <c r="C197" s="1" t="s">
        <v>421</v>
      </c>
      <c r="D197" s="1" t="s">
        <v>422</v>
      </c>
    </row>
    <row r="198" spans="1:4" x14ac:dyDescent="0.35">
      <c r="A198" s="1" t="s">
        <v>423</v>
      </c>
      <c r="B198" s="1">
        <v>15598831</v>
      </c>
      <c r="C198" s="1" t="s">
        <v>424</v>
      </c>
      <c r="D198" s="1" t="s">
        <v>425</v>
      </c>
    </row>
    <row r="199" spans="1:4" x14ac:dyDescent="0.35">
      <c r="A199" s="1" t="s">
        <v>426</v>
      </c>
      <c r="B199" s="1">
        <v>15598832</v>
      </c>
      <c r="C199" s="1" t="s">
        <v>427</v>
      </c>
      <c r="D199" s="1" t="s">
        <v>428</v>
      </c>
    </row>
    <row r="200" spans="1:4" x14ac:dyDescent="0.35">
      <c r="A200" s="2" t="s">
        <v>429</v>
      </c>
      <c r="B200" s="2">
        <v>15598833</v>
      </c>
      <c r="C200" s="2" t="s">
        <v>430</v>
      </c>
      <c r="D200" s="2" t="s">
        <v>431</v>
      </c>
    </row>
    <row r="201" spans="1:4" x14ac:dyDescent="0.35">
      <c r="A201" s="2" t="s">
        <v>432</v>
      </c>
      <c r="B201" s="2">
        <v>15598834</v>
      </c>
      <c r="C201" s="2" t="s">
        <v>17</v>
      </c>
      <c r="D201" s="2" t="s">
        <v>32</v>
      </c>
    </row>
    <row r="202" spans="1:4" x14ac:dyDescent="0.35">
      <c r="A202" s="2" t="s">
        <v>433</v>
      </c>
      <c r="B202" s="2">
        <v>15598835</v>
      </c>
      <c r="C202" s="2" t="s">
        <v>434</v>
      </c>
      <c r="D202" s="2" t="s">
        <v>435</v>
      </c>
    </row>
    <row r="203" spans="1:4" x14ac:dyDescent="0.35">
      <c r="A203" s="2" t="s">
        <v>436</v>
      </c>
      <c r="B203" s="2">
        <v>15598836</v>
      </c>
      <c r="C203" s="2" t="s">
        <v>437</v>
      </c>
      <c r="D203" s="2" t="s">
        <v>438</v>
      </c>
    </row>
    <row r="204" spans="1:4" x14ac:dyDescent="0.35">
      <c r="A204" s="1" t="s">
        <v>439</v>
      </c>
      <c r="B204" s="1">
        <v>15598839</v>
      </c>
      <c r="C204" s="1" t="s">
        <v>440</v>
      </c>
      <c r="D204" s="1" t="s">
        <v>441</v>
      </c>
    </row>
    <row r="205" spans="1:4" x14ac:dyDescent="0.35">
      <c r="A205" s="2" t="s">
        <v>442</v>
      </c>
      <c r="B205" s="2">
        <v>15598840</v>
      </c>
      <c r="C205" s="2" t="s">
        <v>443</v>
      </c>
      <c r="D205" s="2" t="s">
        <v>444</v>
      </c>
    </row>
    <row r="206" spans="1:4" x14ac:dyDescent="0.35">
      <c r="A206" s="2" t="s">
        <v>445</v>
      </c>
      <c r="B206" s="2">
        <v>15598841</v>
      </c>
      <c r="C206" s="2" t="s">
        <v>446</v>
      </c>
      <c r="D206" s="2" t="s">
        <v>447</v>
      </c>
    </row>
    <row r="207" spans="1:4" x14ac:dyDescent="0.35">
      <c r="A207" s="1" t="s">
        <v>448</v>
      </c>
      <c r="B207" s="1">
        <v>15598842</v>
      </c>
      <c r="C207" s="1" t="s">
        <v>449</v>
      </c>
      <c r="D207" s="1" t="s">
        <v>450</v>
      </c>
    </row>
    <row r="208" spans="1:4" x14ac:dyDescent="0.35">
      <c r="A208" s="2" t="s">
        <v>451</v>
      </c>
      <c r="B208" s="2">
        <v>15598844</v>
      </c>
      <c r="C208" s="2" t="s">
        <v>452</v>
      </c>
      <c r="D208" s="2" t="s">
        <v>453</v>
      </c>
    </row>
    <row r="209" spans="1:4" x14ac:dyDescent="0.35">
      <c r="A209" s="2" t="s">
        <v>454</v>
      </c>
      <c r="B209" s="2">
        <v>15598846</v>
      </c>
      <c r="C209" s="2" t="s">
        <v>455</v>
      </c>
      <c r="D209" s="2" t="s">
        <v>456</v>
      </c>
    </row>
    <row r="210" spans="1:4" x14ac:dyDescent="0.35">
      <c r="A210" s="1" t="s">
        <v>457</v>
      </c>
      <c r="B210" s="1">
        <v>15598847</v>
      </c>
      <c r="C210" s="1" t="s">
        <v>458</v>
      </c>
      <c r="D210" s="1" t="s">
        <v>459</v>
      </c>
    </row>
    <row r="211" spans="1:4" x14ac:dyDescent="0.35">
      <c r="A211" s="2" t="s">
        <v>460</v>
      </c>
      <c r="B211" s="2">
        <v>15598848</v>
      </c>
      <c r="C211" s="2" t="s">
        <v>461</v>
      </c>
      <c r="D211" s="2" t="s">
        <v>462</v>
      </c>
    </row>
    <row r="212" spans="1:4" x14ac:dyDescent="0.35">
      <c r="A212" s="2" t="s">
        <v>463</v>
      </c>
      <c r="B212" s="2">
        <v>15598849</v>
      </c>
      <c r="C212" s="2" t="s">
        <v>464</v>
      </c>
      <c r="D212" s="2" t="s">
        <v>465</v>
      </c>
    </row>
    <row r="213" spans="1:4" x14ac:dyDescent="0.35">
      <c r="A213" s="1" t="s">
        <v>466</v>
      </c>
      <c r="B213" s="1">
        <v>15598850</v>
      </c>
      <c r="C213" s="1" t="s">
        <v>467</v>
      </c>
      <c r="D213" s="1" t="s">
        <v>468</v>
      </c>
    </row>
    <row r="214" spans="1:4" x14ac:dyDescent="0.35">
      <c r="A214" s="1" t="s">
        <v>469</v>
      </c>
      <c r="B214" s="1">
        <v>15598852</v>
      </c>
      <c r="C214" s="1" t="s">
        <v>470</v>
      </c>
      <c r="D214" s="1" t="s">
        <v>471</v>
      </c>
    </row>
    <row r="215" spans="1:4" x14ac:dyDescent="0.35">
      <c r="A215" s="2" t="s">
        <v>472</v>
      </c>
      <c r="B215" s="2">
        <v>15598862</v>
      </c>
      <c r="C215" s="2" t="s">
        <v>473</v>
      </c>
      <c r="D215" s="2" t="s">
        <v>474</v>
      </c>
    </row>
    <row r="216" spans="1:4" x14ac:dyDescent="0.35">
      <c r="A216" s="1" t="s">
        <v>475</v>
      </c>
      <c r="B216" s="1">
        <v>15598881</v>
      </c>
      <c r="C216" s="1" t="s">
        <v>17</v>
      </c>
      <c r="D216" s="1" t="s">
        <v>32</v>
      </c>
    </row>
    <row r="217" spans="1:4" x14ac:dyDescent="0.35">
      <c r="A217" s="1" t="s">
        <v>476</v>
      </c>
      <c r="B217" s="1">
        <v>15598882</v>
      </c>
      <c r="C217" s="1" t="s">
        <v>477</v>
      </c>
      <c r="D217" s="1" t="s">
        <v>478</v>
      </c>
    </row>
    <row r="218" spans="1:4" x14ac:dyDescent="0.35">
      <c r="A218" s="2" t="s">
        <v>479</v>
      </c>
      <c r="B218" s="2">
        <v>15598896</v>
      </c>
      <c r="C218" s="2" t="s">
        <v>480</v>
      </c>
      <c r="D218" s="2" t="s">
        <v>481</v>
      </c>
    </row>
    <row r="219" spans="1:4" x14ac:dyDescent="0.35">
      <c r="A219" s="1" t="s">
        <v>482</v>
      </c>
      <c r="B219" s="1" t="s">
        <v>17</v>
      </c>
      <c r="C219" s="1" t="s">
        <v>483</v>
      </c>
      <c r="D219" s="1" t="s">
        <v>17</v>
      </c>
    </row>
    <row r="220" spans="1:4" x14ac:dyDescent="0.35">
      <c r="A220" s="1" t="s">
        <v>484</v>
      </c>
      <c r="B220" s="1">
        <v>15598922</v>
      </c>
      <c r="C220" s="1" t="s">
        <v>17</v>
      </c>
      <c r="D220" s="1" t="s">
        <v>32</v>
      </c>
    </row>
    <row r="221" spans="1:4" x14ac:dyDescent="0.35">
      <c r="A221" s="1" t="s">
        <v>1118</v>
      </c>
      <c r="B221" s="1">
        <v>15598930</v>
      </c>
      <c r="C221" s="1" t="s">
        <v>1189</v>
      </c>
      <c r="D221" s="1" t="s">
        <v>1190</v>
      </c>
    </row>
    <row r="222" spans="1:4" x14ac:dyDescent="0.35">
      <c r="A222" s="1" t="s">
        <v>485</v>
      </c>
      <c r="B222" s="1">
        <v>15598938</v>
      </c>
      <c r="C222" s="1" t="s">
        <v>486</v>
      </c>
      <c r="D222" s="1" t="s">
        <v>487</v>
      </c>
    </row>
    <row r="223" spans="1:4" x14ac:dyDescent="0.35">
      <c r="A223" s="1" t="s">
        <v>488</v>
      </c>
      <c r="B223" s="1">
        <v>15598939</v>
      </c>
      <c r="C223" s="1" t="s">
        <v>489</v>
      </c>
      <c r="D223" s="1" t="s">
        <v>490</v>
      </c>
    </row>
    <row r="224" spans="1:4" x14ac:dyDescent="0.35">
      <c r="A224" s="1" t="s">
        <v>491</v>
      </c>
      <c r="B224" s="1">
        <v>15598941</v>
      </c>
      <c r="C224" s="1" t="s">
        <v>492</v>
      </c>
      <c r="D224" s="1" t="s">
        <v>493</v>
      </c>
    </row>
    <row r="225" spans="1:4" x14ac:dyDescent="0.35">
      <c r="A225" s="1" t="s">
        <v>494</v>
      </c>
      <c r="B225" s="1">
        <v>15598964</v>
      </c>
      <c r="C225" s="1" t="s">
        <v>495</v>
      </c>
      <c r="D225" s="1" t="s">
        <v>496</v>
      </c>
    </row>
    <row r="226" spans="1:4" x14ac:dyDescent="0.35">
      <c r="A226" s="1" t="s">
        <v>497</v>
      </c>
      <c r="B226" s="1">
        <v>15598965</v>
      </c>
      <c r="C226" s="1" t="s">
        <v>498</v>
      </c>
      <c r="D226" s="1" t="s">
        <v>499</v>
      </c>
    </row>
    <row r="227" spans="1:4" x14ac:dyDescent="0.35">
      <c r="A227" s="2" t="s">
        <v>500</v>
      </c>
      <c r="B227" s="2">
        <v>15598994</v>
      </c>
      <c r="C227" s="2" t="s">
        <v>17</v>
      </c>
      <c r="D227" s="2" t="s">
        <v>501</v>
      </c>
    </row>
    <row r="228" spans="1:4" x14ac:dyDescent="0.35">
      <c r="A228" s="1" t="s">
        <v>502</v>
      </c>
      <c r="B228" s="1">
        <v>15598995</v>
      </c>
      <c r="C228" s="1" t="s">
        <v>17</v>
      </c>
      <c r="D228" s="1" t="s">
        <v>32</v>
      </c>
    </row>
    <row r="229" spans="1:4" x14ac:dyDescent="0.35">
      <c r="A229" s="1" t="s">
        <v>503</v>
      </c>
      <c r="B229" s="1">
        <v>15598996</v>
      </c>
      <c r="C229" s="1" t="s">
        <v>17</v>
      </c>
      <c r="D229" s="1" t="s">
        <v>32</v>
      </c>
    </row>
    <row r="230" spans="1:4" x14ac:dyDescent="0.35">
      <c r="A230" s="1" t="s">
        <v>504</v>
      </c>
      <c r="B230" s="1">
        <v>15598997</v>
      </c>
      <c r="C230" s="1" t="s">
        <v>505</v>
      </c>
      <c r="D230" s="1" t="s">
        <v>506</v>
      </c>
    </row>
    <row r="231" spans="1:4" x14ac:dyDescent="0.35">
      <c r="A231" s="2" t="s">
        <v>507</v>
      </c>
      <c r="B231" s="2">
        <v>15598998</v>
      </c>
      <c r="C231" s="2" t="s">
        <v>508</v>
      </c>
      <c r="D231" s="2" t="s">
        <v>509</v>
      </c>
    </row>
    <row r="232" spans="1:4" x14ac:dyDescent="0.35">
      <c r="A232" s="1" t="s">
        <v>510</v>
      </c>
      <c r="B232" s="1">
        <v>15598999</v>
      </c>
      <c r="C232" s="1" t="s">
        <v>17</v>
      </c>
      <c r="D232" s="1" t="s">
        <v>32</v>
      </c>
    </row>
    <row r="233" spans="1:4" x14ac:dyDescent="0.35">
      <c r="A233" s="1" t="s">
        <v>1119</v>
      </c>
      <c r="B233" s="1">
        <v>15599000</v>
      </c>
      <c r="C233" s="1" t="s">
        <v>1191</v>
      </c>
      <c r="D233" s="1" t="s">
        <v>1192</v>
      </c>
    </row>
    <row r="234" spans="1:4" x14ac:dyDescent="0.35">
      <c r="A234" s="1" t="s">
        <v>511</v>
      </c>
      <c r="B234" s="1">
        <v>15599005</v>
      </c>
      <c r="C234" s="1" t="s">
        <v>512</v>
      </c>
      <c r="D234" s="1" t="s">
        <v>513</v>
      </c>
    </row>
    <row r="235" spans="1:4" x14ac:dyDescent="0.35">
      <c r="A235" s="1" t="s">
        <v>514</v>
      </c>
      <c r="B235" s="1">
        <v>15599009</v>
      </c>
      <c r="C235" s="1" t="s">
        <v>515</v>
      </c>
      <c r="D235" s="1" t="s">
        <v>516</v>
      </c>
    </row>
    <row r="236" spans="1:4" x14ac:dyDescent="0.35">
      <c r="A236" s="1" t="s">
        <v>517</v>
      </c>
      <c r="B236" s="1">
        <v>15599010</v>
      </c>
      <c r="C236" s="1" t="s">
        <v>518</v>
      </c>
      <c r="D236" s="1" t="s">
        <v>519</v>
      </c>
    </row>
    <row r="237" spans="1:4" x14ac:dyDescent="0.35">
      <c r="A237" s="1" t="s">
        <v>520</v>
      </c>
      <c r="B237" s="1">
        <v>15599015</v>
      </c>
      <c r="C237" s="1" t="s">
        <v>521</v>
      </c>
      <c r="D237" s="1" t="s">
        <v>522</v>
      </c>
    </row>
    <row r="238" spans="1:4" x14ac:dyDescent="0.35">
      <c r="A238" s="1" t="s">
        <v>523</v>
      </c>
      <c r="B238" s="1">
        <v>15599016</v>
      </c>
      <c r="C238" s="1" t="s">
        <v>524</v>
      </c>
      <c r="D238" s="1" t="s">
        <v>525</v>
      </c>
    </row>
    <row r="239" spans="1:4" x14ac:dyDescent="0.35">
      <c r="A239" s="2" t="s">
        <v>526</v>
      </c>
      <c r="B239" s="2">
        <v>15599022</v>
      </c>
      <c r="C239" s="2" t="s">
        <v>17</v>
      </c>
      <c r="D239" s="2" t="s">
        <v>32</v>
      </c>
    </row>
    <row r="240" spans="1:4" x14ac:dyDescent="0.35">
      <c r="A240" s="1" t="s">
        <v>527</v>
      </c>
      <c r="B240" s="1">
        <v>15599023</v>
      </c>
      <c r="C240" s="1" t="s">
        <v>17</v>
      </c>
      <c r="D240" s="1" t="s">
        <v>32</v>
      </c>
    </row>
    <row r="241" spans="1:4" x14ac:dyDescent="0.35">
      <c r="A241" s="2" t="s">
        <v>528</v>
      </c>
      <c r="B241" s="2">
        <v>15599029</v>
      </c>
      <c r="C241" s="2" t="s">
        <v>529</v>
      </c>
      <c r="D241" s="2" t="s">
        <v>530</v>
      </c>
    </row>
    <row r="242" spans="1:4" x14ac:dyDescent="0.35">
      <c r="A242" s="1" t="s">
        <v>531</v>
      </c>
      <c r="B242" s="1">
        <v>15599172</v>
      </c>
      <c r="C242" s="1" t="s">
        <v>532</v>
      </c>
      <c r="D242" s="1" t="s">
        <v>533</v>
      </c>
    </row>
    <row r="243" spans="1:4" x14ac:dyDescent="0.35">
      <c r="A243" s="1" t="s">
        <v>534</v>
      </c>
      <c r="B243" s="1">
        <v>15599176</v>
      </c>
      <c r="C243" s="1" t="s">
        <v>17</v>
      </c>
      <c r="D243" s="1" t="s">
        <v>32</v>
      </c>
    </row>
    <row r="244" spans="1:4" x14ac:dyDescent="0.35">
      <c r="A244" s="1" t="s">
        <v>535</v>
      </c>
      <c r="B244" s="1">
        <v>15599182</v>
      </c>
      <c r="C244" s="1" t="s">
        <v>536</v>
      </c>
      <c r="D244" s="1" t="s">
        <v>537</v>
      </c>
    </row>
    <row r="245" spans="1:4" x14ac:dyDescent="0.35">
      <c r="A245" s="1" t="s">
        <v>538</v>
      </c>
      <c r="B245" s="1">
        <v>15599183</v>
      </c>
      <c r="C245" s="1" t="s">
        <v>17</v>
      </c>
      <c r="D245" s="1" t="s">
        <v>32</v>
      </c>
    </row>
    <row r="246" spans="1:4" x14ac:dyDescent="0.35">
      <c r="A246" s="1" t="s">
        <v>539</v>
      </c>
      <c r="B246" s="1">
        <v>15599191</v>
      </c>
      <c r="C246" s="1" t="s">
        <v>540</v>
      </c>
      <c r="D246" s="1" t="s">
        <v>541</v>
      </c>
    </row>
    <row r="247" spans="1:4" x14ac:dyDescent="0.35">
      <c r="A247" s="2" t="s">
        <v>542</v>
      </c>
      <c r="B247" s="2">
        <v>15599192</v>
      </c>
      <c r="C247" s="2" t="s">
        <v>543</v>
      </c>
      <c r="D247" s="2" t="s">
        <v>544</v>
      </c>
    </row>
    <row r="248" spans="1:4" x14ac:dyDescent="0.35">
      <c r="A248" s="1" t="s">
        <v>545</v>
      </c>
      <c r="B248" s="1">
        <v>15599197</v>
      </c>
      <c r="C248" s="1" t="s">
        <v>546</v>
      </c>
      <c r="D248" s="1" t="s">
        <v>547</v>
      </c>
    </row>
    <row r="249" spans="1:4" x14ac:dyDescent="0.35">
      <c r="A249" s="1" t="s">
        <v>548</v>
      </c>
      <c r="B249" s="1">
        <v>15599198</v>
      </c>
      <c r="C249" s="1" t="s">
        <v>549</v>
      </c>
      <c r="D249" s="1" t="s">
        <v>550</v>
      </c>
    </row>
    <row r="250" spans="1:4" x14ac:dyDescent="0.35">
      <c r="A250" s="1" t="s">
        <v>551</v>
      </c>
      <c r="B250" s="1">
        <v>15599202</v>
      </c>
      <c r="C250" s="1" t="s">
        <v>552</v>
      </c>
      <c r="D250" s="1" t="s">
        <v>553</v>
      </c>
    </row>
    <row r="251" spans="1:4" x14ac:dyDescent="0.35">
      <c r="A251" s="1" t="s">
        <v>554</v>
      </c>
      <c r="B251" s="1">
        <v>15599215</v>
      </c>
      <c r="C251" s="1" t="s">
        <v>555</v>
      </c>
      <c r="D251" s="1" t="s">
        <v>556</v>
      </c>
    </row>
    <row r="252" spans="1:4" x14ac:dyDescent="0.35">
      <c r="A252" s="1" t="s">
        <v>557</v>
      </c>
      <c r="B252" s="1">
        <v>15599226</v>
      </c>
      <c r="C252" s="1" t="s">
        <v>558</v>
      </c>
      <c r="D252" s="1" t="s">
        <v>559</v>
      </c>
    </row>
    <row r="253" spans="1:4" x14ac:dyDescent="0.35">
      <c r="A253" s="1" t="s">
        <v>560</v>
      </c>
      <c r="B253" s="1">
        <v>15599239</v>
      </c>
      <c r="C253" s="1" t="s">
        <v>561</v>
      </c>
      <c r="D253" s="1" t="s">
        <v>562</v>
      </c>
    </row>
    <row r="254" spans="1:4" x14ac:dyDescent="0.35">
      <c r="A254" s="1" t="s">
        <v>563</v>
      </c>
      <c r="B254" s="1">
        <v>15599242</v>
      </c>
      <c r="C254" s="1" t="s">
        <v>564</v>
      </c>
      <c r="D254" s="1" t="s">
        <v>565</v>
      </c>
    </row>
    <row r="255" spans="1:4" x14ac:dyDescent="0.35">
      <c r="A255" s="1" t="s">
        <v>566</v>
      </c>
      <c r="B255" s="1">
        <v>15599246</v>
      </c>
      <c r="C255" s="1" t="s">
        <v>567</v>
      </c>
      <c r="D255" s="1" t="s">
        <v>568</v>
      </c>
    </row>
    <row r="256" spans="1:4" x14ac:dyDescent="0.35">
      <c r="A256" s="1" t="s">
        <v>569</v>
      </c>
      <c r="B256" s="1">
        <v>15599250</v>
      </c>
      <c r="C256" s="1" t="s">
        <v>570</v>
      </c>
      <c r="D256" s="1" t="s">
        <v>571</v>
      </c>
    </row>
    <row r="257" spans="1:4" x14ac:dyDescent="0.35">
      <c r="A257" s="1" t="s">
        <v>572</v>
      </c>
      <c r="B257" s="1">
        <v>15599251</v>
      </c>
      <c r="C257" s="1" t="s">
        <v>573</v>
      </c>
      <c r="D257" s="1" t="s">
        <v>574</v>
      </c>
    </row>
    <row r="258" spans="1:4" x14ac:dyDescent="0.35">
      <c r="A258" s="1" t="s">
        <v>575</v>
      </c>
      <c r="B258" s="1">
        <v>15599263</v>
      </c>
      <c r="C258" s="1" t="s">
        <v>17</v>
      </c>
      <c r="D258" s="1" t="s">
        <v>576</v>
      </c>
    </row>
    <row r="259" spans="1:4" x14ac:dyDescent="0.35">
      <c r="A259" s="1" t="s">
        <v>577</v>
      </c>
      <c r="B259" s="1">
        <v>15599264</v>
      </c>
      <c r="C259" s="1" t="s">
        <v>17</v>
      </c>
      <c r="D259" s="1" t="s">
        <v>32</v>
      </c>
    </row>
    <row r="260" spans="1:4" x14ac:dyDescent="0.35">
      <c r="A260" s="1" t="s">
        <v>578</v>
      </c>
      <c r="B260" s="1">
        <v>15599278</v>
      </c>
      <c r="C260" s="1" t="s">
        <v>579</v>
      </c>
      <c r="D260" s="1" t="s">
        <v>580</v>
      </c>
    </row>
    <row r="261" spans="1:4" x14ac:dyDescent="0.35">
      <c r="A261" s="1" t="s">
        <v>581</v>
      </c>
      <c r="B261" s="1">
        <v>15599428</v>
      </c>
      <c r="C261" s="1" t="s">
        <v>582</v>
      </c>
      <c r="D261" s="1" t="s">
        <v>583</v>
      </c>
    </row>
    <row r="262" spans="1:4" x14ac:dyDescent="0.35">
      <c r="A262" s="1" t="s">
        <v>584</v>
      </c>
      <c r="B262" s="1">
        <v>15599433</v>
      </c>
      <c r="C262" s="1" t="s">
        <v>585</v>
      </c>
      <c r="D262" s="1" t="s">
        <v>586</v>
      </c>
    </row>
    <row r="263" spans="1:4" x14ac:dyDescent="0.35">
      <c r="A263" s="1" t="s">
        <v>587</v>
      </c>
      <c r="B263" s="1">
        <v>15599434</v>
      </c>
      <c r="C263" s="1" t="s">
        <v>588</v>
      </c>
      <c r="D263" s="1" t="s">
        <v>589</v>
      </c>
    </row>
    <row r="264" spans="1:4" x14ac:dyDescent="0.35">
      <c r="A264" s="1" t="s">
        <v>590</v>
      </c>
      <c r="B264" s="1">
        <v>15599435</v>
      </c>
      <c r="C264" s="1" t="s">
        <v>591</v>
      </c>
      <c r="D264" s="1" t="s">
        <v>592</v>
      </c>
    </row>
    <row r="265" spans="1:4" x14ac:dyDescent="0.35">
      <c r="A265" s="2" t="s">
        <v>593</v>
      </c>
      <c r="B265" s="2">
        <v>15599436</v>
      </c>
      <c r="C265" s="2" t="s">
        <v>594</v>
      </c>
      <c r="D265" s="2" t="s">
        <v>595</v>
      </c>
    </row>
    <row r="266" spans="1:4" x14ac:dyDescent="0.35">
      <c r="A266" s="2" t="s">
        <v>596</v>
      </c>
      <c r="B266" s="2">
        <v>15599437</v>
      </c>
      <c r="C266" s="2" t="s">
        <v>597</v>
      </c>
      <c r="D266" s="2" t="s">
        <v>598</v>
      </c>
    </row>
    <row r="267" spans="1:4" x14ac:dyDescent="0.35">
      <c r="A267" s="1" t="s">
        <v>599</v>
      </c>
      <c r="B267" s="1">
        <v>15599439</v>
      </c>
      <c r="C267" s="1" t="s">
        <v>600</v>
      </c>
      <c r="D267" s="1" t="s">
        <v>601</v>
      </c>
    </row>
    <row r="268" spans="1:4" x14ac:dyDescent="0.35">
      <c r="A268" s="1" t="s">
        <v>602</v>
      </c>
      <c r="B268" s="1">
        <v>15599440</v>
      </c>
      <c r="C268" s="1" t="s">
        <v>603</v>
      </c>
      <c r="D268" s="1" t="s">
        <v>604</v>
      </c>
    </row>
    <row r="269" spans="1:4" x14ac:dyDescent="0.35">
      <c r="A269" s="1" t="s">
        <v>605</v>
      </c>
      <c r="B269" s="1">
        <v>15599442</v>
      </c>
      <c r="C269" s="1" t="s">
        <v>606</v>
      </c>
      <c r="D269" s="1" t="s">
        <v>607</v>
      </c>
    </row>
    <row r="270" spans="1:4" x14ac:dyDescent="0.35">
      <c r="A270" s="2" t="s">
        <v>608</v>
      </c>
      <c r="B270" s="2">
        <v>15599444</v>
      </c>
      <c r="C270" s="2" t="s">
        <v>609</v>
      </c>
      <c r="D270" s="2" t="s">
        <v>610</v>
      </c>
    </row>
    <row r="271" spans="1:4" x14ac:dyDescent="0.35">
      <c r="A271" s="1" t="s">
        <v>611</v>
      </c>
      <c r="B271" s="1">
        <v>15599445</v>
      </c>
      <c r="C271" s="1" t="s">
        <v>612</v>
      </c>
      <c r="D271" s="1" t="s">
        <v>613</v>
      </c>
    </row>
    <row r="272" spans="1:4" x14ac:dyDescent="0.35">
      <c r="A272" s="1" t="s">
        <v>614</v>
      </c>
      <c r="B272" s="1">
        <v>15599446</v>
      </c>
      <c r="C272" s="1" t="s">
        <v>615</v>
      </c>
      <c r="D272" s="1" t="s">
        <v>616</v>
      </c>
    </row>
    <row r="273" spans="1:4" x14ac:dyDescent="0.35">
      <c r="A273" s="2" t="s">
        <v>617</v>
      </c>
      <c r="B273" s="2">
        <v>15599447</v>
      </c>
      <c r="C273" s="2" t="s">
        <v>618</v>
      </c>
      <c r="D273" s="2" t="s">
        <v>619</v>
      </c>
    </row>
    <row r="274" spans="1:4" x14ac:dyDescent="0.35">
      <c r="A274" s="2" t="s">
        <v>620</v>
      </c>
      <c r="B274" s="2">
        <v>15599452</v>
      </c>
      <c r="C274" s="2" t="s">
        <v>621</v>
      </c>
      <c r="D274" s="2" t="s">
        <v>622</v>
      </c>
    </row>
    <row r="275" spans="1:4" x14ac:dyDescent="0.35">
      <c r="A275" s="2" t="s">
        <v>623</v>
      </c>
      <c r="B275" s="2">
        <v>15599453</v>
      </c>
      <c r="C275" s="2" t="s">
        <v>624</v>
      </c>
      <c r="D275" s="2" t="s">
        <v>625</v>
      </c>
    </row>
    <row r="276" spans="1:4" x14ac:dyDescent="0.35">
      <c r="A276" s="1" t="s">
        <v>626</v>
      </c>
      <c r="B276" s="1">
        <v>15599456</v>
      </c>
      <c r="C276" s="1" t="s">
        <v>627</v>
      </c>
      <c r="D276" s="1" t="s">
        <v>628</v>
      </c>
    </row>
    <row r="277" spans="1:4" x14ac:dyDescent="0.35">
      <c r="A277" s="1" t="s">
        <v>629</v>
      </c>
      <c r="B277" s="1">
        <v>15599457</v>
      </c>
      <c r="C277" s="1" t="s">
        <v>630</v>
      </c>
      <c r="D277" s="1" t="s">
        <v>631</v>
      </c>
    </row>
    <row r="278" spans="1:4" x14ac:dyDescent="0.35">
      <c r="A278" s="1" t="s">
        <v>632</v>
      </c>
      <c r="B278" s="1">
        <v>15599458</v>
      </c>
      <c r="C278" s="1" t="s">
        <v>633</v>
      </c>
      <c r="D278" s="1" t="s">
        <v>634</v>
      </c>
    </row>
    <row r="279" spans="1:4" x14ac:dyDescent="0.35">
      <c r="A279" s="1" t="s">
        <v>635</v>
      </c>
      <c r="B279" s="1">
        <v>15599459</v>
      </c>
      <c r="C279" s="1" t="s">
        <v>636</v>
      </c>
      <c r="D279" s="1" t="s">
        <v>637</v>
      </c>
    </row>
    <row r="280" spans="1:4" x14ac:dyDescent="0.35">
      <c r="A280" s="1" t="s">
        <v>638</v>
      </c>
      <c r="B280" s="1">
        <v>15599460</v>
      </c>
      <c r="C280" s="1" t="s">
        <v>639</v>
      </c>
      <c r="D280" s="1" t="s">
        <v>640</v>
      </c>
    </row>
    <row r="281" spans="1:4" x14ac:dyDescent="0.35">
      <c r="A281" s="1" t="s">
        <v>1120</v>
      </c>
      <c r="B281" s="1">
        <v>15599461</v>
      </c>
      <c r="C281" s="1" t="s">
        <v>1193</v>
      </c>
      <c r="D281" s="1" t="s">
        <v>1194</v>
      </c>
    </row>
    <row r="282" spans="1:4" x14ac:dyDescent="0.35">
      <c r="A282" s="1" t="s">
        <v>641</v>
      </c>
      <c r="B282" s="1">
        <v>15599462</v>
      </c>
      <c r="C282" s="1" t="s">
        <v>642</v>
      </c>
      <c r="D282" s="1" t="s">
        <v>643</v>
      </c>
    </row>
    <row r="283" spans="1:4" x14ac:dyDescent="0.35">
      <c r="A283" s="2" t="s">
        <v>644</v>
      </c>
      <c r="B283" s="2">
        <v>15599463</v>
      </c>
      <c r="C283" s="2" t="s">
        <v>645</v>
      </c>
      <c r="D283" s="2" t="s">
        <v>646</v>
      </c>
    </row>
    <row r="284" spans="1:4" x14ac:dyDescent="0.35">
      <c r="A284" s="1" t="s">
        <v>647</v>
      </c>
      <c r="B284" s="1">
        <v>15599464</v>
      </c>
      <c r="C284" s="1" t="s">
        <v>648</v>
      </c>
      <c r="D284" s="1" t="s">
        <v>649</v>
      </c>
    </row>
    <row r="285" spans="1:4" x14ac:dyDescent="0.35">
      <c r="A285" s="1" t="s">
        <v>650</v>
      </c>
      <c r="B285" s="1">
        <v>15599465</v>
      </c>
      <c r="C285" s="1" t="s">
        <v>651</v>
      </c>
      <c r="D285" s="1" t="s">
        <v>652</v>
      </c>
    </row>
    <row r="286" spans="1:4" x14ac:dyDescent="0.35">
      <c r="A286" s="1" t="s">
        <v>653</v>
      </c>
      <c r="B286" s="1">
        <v>15599466</v>
      </c>
      <c r="C286" s="1" t="s">
        <v>654</v>
      </c>
      <c r="D286" s="1" t="s">
        <v>655</v>
      </c>
    </row>
    <row r="287" spans="1:4" x14ac:dyDescent="0.35">
      <c r="A287" s="1" t="s">
        <v>656</v>
      </c>
      <c r="B287" s="1">
        <v>15599468</v>
      </c>
      <c r="C287" s="1" t="s">
        <v>657</v>
      </c>
      <c r="D287" s="1" t="s">
        <v>658</v>
      </c>
    </row>
    <row r="288" spans="1:4" x14ac:dyDescent="0.35">
      <c r="A288" s="1" t="s">
        <v>659</v>
      </c>
      <c r="B288" s="1" t="s">
        <v>17</v>
      </c>
      <c r="C288" s="1" t="s">
        <v>17</v>
      </c>
      <c r="D288" s="1" t="s">
        <v>17</v>
      </c>
    </row>
    <row r="289" spans="1:4" x14ac:dyDescent="0.35">
      <c r="A289" s="2" t="s">
        <v>660</v>
      </c>
      <c r="B289" s="2">
        <v>15599469</v>
      </c>
      <c r="C289" s="2" t="s">
        <v>661</v>
      </c>
      <c r="D289" s="2" t="s">
        <v>662</v>
      </c>
    </row>
    <row r="290" spans="1:4" x14ac:dyDescent="0.35">
      <c r="A290" s="2" t="s">
        <v>663</v>
      </c>
      <c r="B290" s="2">
        <v>15599470</v>
      </c>
      <c r="C290" s="2" t="s">
        <v>664</v>
      </c>
      <c r="D290" s="2" t="s">
        <v>665</v>
      </c>
    </row>
    <row r="291" spans="1:4" x14ac:dyDescent="0.35">
      <c r="A291" s="1" t="s">
        <v>666</v>
      </c>
      <c r="B291" s="1">
        <v>15599471</v>
      </c>
      <c r="C291" s="1" t="s">
        <v>667</v>
      </c>
      <c r="D291" s="1" t="s">
        <v>668</v>
      </c>
    </row>
    <row r="292" spans="1:4" x14ac:dyDescent="0.35">
      <c r="A292" s="1" t="s">
        <v>669</v>
      </c>
      <c r="B292" s="1">
        <v>15599472</v>
      </c>
      <c r="C292" s="1" t="s">
        <v>670</v>
      </c>
      <c r="D292" s="1" t="s">
        <v>671</v>
      </c>
    </row>
    <row r="293" spans="1:4" x14ac:dyDescent="0.35">
      <c r="A293" s="2" t="s">
        <v>672</v>
      </c>
      <c r="B293" s="2">
        <v>15599475</v>
      </c>
      <c r="C293" s="2" t="s">
        <v>17</v>
      </c>
      <c r="D293" s="2" t="s">
        <v>673</v>
      </c>
    </row>
    <row r="294" spans="1:4" x14ac:dyDescent="0.35">
      <c r="A294" s="1" t="s">
        <v>1121</v>
      </c>
      <c r="B294" s="1">
        <v>15599476</v>
      </c>
      <c r="C294" s="1" t="s">
        <v>1195</v>
      </c>
      <c r="D294" s="1" t="s">
        <v>1196</v>
      </c>
    </row>
    <row r="295" spans="1:4" x14ac:dyDescent="0.35">
      <c r="A295" s="1" t="s">
        <v>674</v>
      </c>
      <c r="B295" s="1">
        <v>15599479</v>
      </c>
      <c r="C295" s="1" t="s">
        <v>675</v>
      </c>
      <c r="D295" s="1" t="s">
        <v>676</v>
      </c>
    </row>
    <row r="296" spans="1:4" x14ac:dyDescent="0.35">
      <c r="A296" s="1" t="s">
        <v>1122</v>
      </c>
      <c r="B296" s="1">
        <v>15599480</v>
      </c>
      <c r="C296" s="1" t="s">
        <v>1197</v>
      </c>
      <c r="D296" s="1" t="s">
        <v>1198</v>
      </c>
    </row>
    <row r="297" spans="1:4" x14ac:dyDescent="0.35">
      <c r="A297" s="1" t="s">
        <v>677</v>
      </c>
      <c r="B297" s="1">
        <v>15599481</v>
      </c>
      <c r="C297" s="1" t="s">
        <v>678</v>
      </c>
      <c r="D297" s="1" t="s">
        <v>679</v>
      </c>
    </row>
    <row r="298" spans="1:4" x14ac:dyDescent="0.35">
      <c r="A298" s="1" t="s">
        <v>680</v>
      </c>
      <c r="B298" s="1">
        <v>15599485</v>
      </c>
      <c r="C298" s="1" t="s">
        <v>17</v>
      </c>
      <c r="D298" s="1" t="s">
        <v>681</v>
      </c>
    </row>
    <row r="299" spans="1:4" x14ac:dyDescent="0.35">
      <c r="A299" s="1" t="s">
        <v>682</v>
      </c>
      <c r="B299" s="1">
        <v>15599510</v>
      </c>
      <c r="C299" s="1" t="s">
        <v>683</v>
      </c>
      <c r="D299" s="1" t="s">
        <v>684</v>
      </c>
    </row>
    <row r="300" spans="1:4" x14ac:dyDescent="0.35">
      <c r="A300" s="1" t="s">
        <v>685</v>
      </c>
      <c r="B300" s="1">
        <v>15599529</v>
      </c>
      <c r="C300" s="1" t="s">
        <v>17</v>
      </c>
      <c r="D300" s="1" t="s">
        <v>686</v>
      </c>
    </row>
    <row r="301" spans="1:4" x14ac:dyDescent="0.35">
      <c r="A301" s="2" t="s">
        <v>687</v>
      </c>
      <c r="B301" s="2">
        <v>15599562</v>
      </c>
      <c r="C301" s="2" t="s">
        <v>688</v>
      </c>
      <c r="D301" s="2" t="s">
        <v>689</v>
      </c>
    </row>
    <row r="302" spans="1:4" x14ac:dyDescent="0.35">
      <c r="A302" s="1" t="s">
        <v>690</v>
      </c>
      <c r="B302" s="1">
        <v>15599581</v>
      </c>
      <c r="C302" s="1" t="s">
        <v>691</v>
      </c>
      <c r="D302" s="1" t="s">
        <v>692</v>
      </c>
    </row>
    <row r="303" spans="1:4" x14ac:dyDescent="0.35">
      <c r="A303" s="1" t="s">
        <v>693</v>
      </c>
      <c r="B303" s="1">
        <v>15599582</v>
      </c>
      <c r="C303" s="1" t="s">
        <v>694</v>
      </c>
      <c r="D303" s="1" t="s">
        <v>695</v>
      </c>
    </row>
    <row r="304" spans="1:4" x14ac:dyDescent="0.35">
      <c r="A304" s="2" t="s">
        <v>696</v>
      </c>
      <c r="B304" s="2">
        <v>15599599</v>
      </c>
      <c r="C304" s="2" t="s">
        <v>697</v>
      </c>
      <c r="D304" s="2" t="s">
        <v>698</v>
      </c>
    </row>
    <row r="305" spans="1:4" x14ac:dyDescent="0.35">
      <c r="A305" s="1" t="s">
        <v>699</v>
      </c>
      <c r="B305" s="1">
        <v>15599602</v>
      </c>
      <c r="C305" s="1" t="s">
        <v>700</v>
      </c>
      <c r="D305" s="1" t="s">
        <v>701</v>
      </c>
    </row>
    <row r="306" spans="1:4" x14ac:dyDescent="0.35">
      <c r="A306" s="1" t="s">
        <v>702</v>
      </c>
      <c r="B306" s="1">
        <v>15599603</v>
      </c>
      <c r="C306" s="1" t="s">
        <v>703</v>
      </c>
      <c r="D306" s="1" t="s">
        <v>704</v>
      </c>
    </row>
    <row r="307" spans="1:4" x14ac:dyDescent="0.35">
      <c r="A307" s="2" t="s">
        <v>705</v>
      </c>
      <c r="B307" s="2">
        <v>15599604</v>
      </c>
      <c r="C307" s="2" t="s">
        <v>706</v>
      </c>
      <c r="D307" s="2" t="s">
        <v>707</v>
      </c>
    </row>
    <row r="308" spans="1:4" x14ac:dyDescent="0.35">
      <c r="A308" s="1" t="s">
        <v>708</v>
      </c>
      <c r="B308" s="1">
        <v>15599605</v>
      </c>
      <c r="C308" s="1" t="s">
        <v>709</v>
      </c>
      <c r="D308" s="1" t="s">
        <v>710</v>
      </c>
    </row>
    <row r="309" spans="1:4" x14ac:dyDescent="0.35">
      <c r="A309" s="1" t="s">
        <v>711</v>
      </c>
      <c r="B309" s="1">
        <v>15599606</v>
      </c>
      <c r="C309" s="1" t="s">
        <v>712</v>
      </c>
      <c r="D309" s="1" t="s">
        <v>713</v>
      </c>
    </row>
    <row r="310" spans="1:4" x14ac:dyDescent="0.35">
      <c r="A310" s="2" t="s">
        <v>714</v>
      </c>
      <c r="B310" s="2">
        <v>15599607</v>
      </c>
      <c r="C310" s="2" t="s">
        <v>715</v>
      </c>
      <c r="D310" s="2" t="s">
        <v>716</v>
      </c>
    </row>
    <row r="311" spans="1:4" x14ac:dyDescent="0.35">
      <c r="A311" s="2" t="s">
        <v>717</v>
      </c>
      <c r="B311" s="2">
        <v>15599608</v>
      </c>
      <c r="C311" s="2" t="s">
        <v>718</v>
      </c>
      <c r="D311" s="2" t="s">
        <v>719</v>
      </c>
    </row>
    <row r="312" spans="1:4" x14ac:dyDescent="0.35">
      <c r="A312" s="1" t="s">
        <v>720</v>
      </c>
      <c r="B312" s="1">
        <v>15599609</v>
      </c>
      <c r="C312" s="1" t="s">
        <v>721</v>
      </c>
      <c r="D312" s="1" t="s">
        <v>722</v>
      </c>
    </row>
    <row r="313" spans="1:4" x14ac:dyDescent="0.35">
      <c r="A313" s="1" t="s">
        <v>723</v>
      </c>
      <c r="B313" s="1">
        <v>15599610</v>
      </c>
      <c r="C313" s="1" t="s">
        <v>724</v>
      </c>
      <c r="D313" s="1" t="s">
        <v>725</v>
      </c>
    </row>
    <row r="314" spans="1:4" x14ac:dyDescent="0.35">
      <c r="A314" s="2" t="s">
        <v>726</v>
      </c>
      <c r="B314" s="2">
        <v>15599611</v>
      </c>
      <c r="C314" s="2" t="s">
        <v>727</v>
      </c>
      <c r="D314" s="2" t="s">
        <v>728</v>
      </c>
    </row>
    <row r="315" spans="1:4" x14ac:dyDescent="0.35">
      <c r="A315" s="2" t="s">
        <v>729</v>
      </c>
      <c r="B315" s="2">
        <v>15599612</v>
      </c>
      <c r="C315" s="2" t="s">
        <v>730</v>
      </c>
      <c r="D315" s="2" t="s">
        <v>731</v>
      </c>
    </row>
    <row r="316" spans="1:4" x14ac:dyDescent="0.35">
      <c r="A316" s="2" t="s">
        <v>732</v>
      </c>
      <c r="B316" s="2">
        <v>15599613</v>
      </c>
      <c r="C316" s="2" t="s">
        <v>733</v>
      </c>
      <c r="D316" s="2" t="s">
        <v>734</v>
      </c>
    </row>
    <row r="317" spans="1:4" x14ac:dyDescent="0.35">
      <c r="A317" s="1" t="s">
        <v>735</v>
      </c>
      <c r="B317" s="1">
        <v>15599614</v>
      </c>
      <c r="C317" s="1" t="s">
        <v>736</v>
      </c>
      <c r="D317" s="1" t="s">
        <v>737</v>
      </c>
    </row>
    <row r="318" spans="1:4" x14ac:dyDescent="0.35">
      <c r="A318" s="1" t="s">
        <v>738</v>
      </c>
      <c r="B318" s="1">
        <v>15599615</v>
      </c>
      <c r="C318" s="1" t="s">
        <v>739</v>
      </c>
      <c r="D318" s="1" t="s">
        <v>740</v>
      </c>
    </row>
    <row r="319" spans="1:4" x14ac:dyDescent="0.35">
      <c r="A319" s="1" t="s">
        <v>741</v>
      </c>
      <c r="B319" s="1">
        <v>15599616</v>
      </c>
      <c r="C319" s="1" t="s">
        <v>17</v>
      </c>
      <c r="D319" s="1" t="s">
        <v>742</v>
      </c>
    </row>
    <row r="320" spans="1:4" x14ac:dyDescent="0.35">
      <c r="A320" s="1" t="s">
        <v>743</v>
      </c>
      <c r="B320" s="1">
        <v>15599617</v>
      </c>
      <c r="C320" s="1" t="s">
        <v>17</v>
      </c>
      <c r="D320" s="1" t="s">
        <v>744</v>
      </c>
    </row>
    <row r="321" spans="1:4" x14ac:dyDescent="0.35">
      <c r="A321" s="1" t="s">
        <v>745</v>
      </c>
      <c r="B321" s="1" t="s">
        <v>17</v>
      </c>
      <c r="C321" s="1" t="s">
        <v>746</v>
      </c>
      <c r="D321" s="1" t="s">
        <v>17</v>
      </c>
    </row>
    <row r="322" spans="1:4" x14ac:dyDescent="0.35">
      <c r="A322" s="2" t="s">
        <v>747</v>
      </c>
      <c r="B322" s="2">
        <v>15599621</v>
      </c>
      <c r="C322" s="2" t="s">
        <v>17</v>
      </c>
      <c r="D322" s="2" t="s">
        <v>748</v>
      </c>
    </row>
    <row r="323" spans="1:4" x14ac:dyDescent="0.35">
      <c r="A323" s="1" t="s">
        <v>749</v>
      </c>
      <c r="B323" s="1">
        <v>15599628</v>
      </c>
      <c r="C323" s="1" t="s">
        <v>750</v>
      </c>
      <c r="D323" s="1" t="s">
        <v>751</v>
      </c>
    </row>
    <row r="324" spans="1:4" x14ac:dyDescent="0.35">
      <c r="A324" s="2" t="s">
        <v>752</v>
      </c>
      <c r="B324" s="2">
        <v>15599629</v>
      </c>
      <c r="C324" s="2" t="s">
        <v>753</v>
      </c>
      <c r="D324" s="2" t="s">
        <v>754</v>
      </c>
    </row>
    <row r="325" spans="1:4" x14ac:dyDescent="0.35">
      <c r="A325" s="1" t="s">
        <v>755</v>
      </c>
      <c r="B325" s="1">
        <v>15599635</v>
      </c>
      <c r="C325" s="1" t="s">
        <v>756</v>
      </c>
      <c r="D325" s="1" t="s">
        <v>757</v>
      </c>
    </row>
    <row r="326" spans="1:4" x14ac:dyDescent="0.35">
      <c r="A326" s="1" t="s">
        <v>758</v>
      </c>
      <c r="B326" s="1">
        <v>15599646</v>
      </c>
      <c r="C326" s="1" t="s">
        <v>759</v>
      </c>
      <c r="D326" s="1" t="s">
        <v>760</v>
      </c>
    </row>
    <row r="327" spans="1:4" x14ac:dyDescent="0.35">
      <c r="A327" s="1" t="s">
        <v>761</v>
      </c>
      <c r="B327" s="1">
        <v>15599653</v>
      </c>
      <c r="C327" s="1" t="s">
        <v>17</v>
      </c>
      <c r="D327" s="1" t="s">
        <v>762</v>
      </c>
    </row>
    <row r="328" spans="1:4" x14ac:dyDescent="0.35">
      <c r="A328" s="1" t="s">
        <v>763</v>
      </c>
      <c r="B328" s="1">
        <v>15599654</v>
      </c>
      <c r="C328" s="1" t="s">
        <v>17</v>
      </c>
      <c r="D328" s="1" t="s">
        <v>32</v>
      </c>
    </row>
    <row r="329" spans="1:4" x14ac:dyDescent="0.35">
      <c r="A329" s="1" t="s">
        <v>764</v>
      </c>
      <c r="B329" s="1">
        <v>15599655</v>
      </c>
      <c r="C329" s="1" t="s">
        <v>17</v>
      </c>
      <c r="D329" s="1" t="s">
        <v>32</v>
      </c>
    </row>
    <row r="330" spans="1:4" x14ac:dyDescent="0.35">
      <c r="A330" s="2" t="s">
        <v>765</v>
      </c>
      <c r="B330" s="2">
        <v>15599656</v>
      </c>
      <c r="C330" s="2" t="s">
        <v>17</v>
      </c>
      <c r="D330" s="2" t="s">
        <v>32</v>
      </c>
    </row>
    <row r="331" spans="1:4" x14ac:dyDescent="0.35">
      <c r="A331" s="1" t="s">
        <v>766</v>
      </c>
      <c r="B331" s="1">
        <v>15599657</v>
      </c>
      <c r="C331" s="1" t="s">
        <v>17</v>
      </c>
      <c r="D331" s="1" t="s">
        <v>245</v>
      </c>
    </row>
    <row r="332" spans="1:4" x14ac:dyDescent="0.35">
      <c r="A332" s="1" t="s">
        <v>1123</v>
      </c>
      <c r="B332" s="1">
        <v>15599658</v>
      </c>
      <c r="C332" s="1" t="s">
        <v>1199</v>
      </c>
      <c r="D332" s="1" t="s">
        <v>1200</v>
      </c>
    </row>
    <row r="333" spans="1:4" x14ac:dyDescent="0.35">
      <c r="A333" s="1" t="s">
        <v>767</v>
      </c>
      <c r="B333" s="1">
        <v>15599676</v>
      </c>
      <c r="C333" s="1" t="s">
        <v>768</v>
      </c>
      <c r="D333" s="1" t="s">
        <v>769</v>
      </c>
    </row>
    <row r="334" spans="1:4" x14ac:dyDescent="0.35">
      <c r="A334" s="1" t="s">
        <v>770</v>
      </c>
      <c r="B334" s="1">
        <v>15599677</v>
      </c>
      <c r="C334" s="1" t="s">
        <v>771</v>
      </c>
      <c r="D334" s="1" t="s">
        <v>772</v>
      </c>
    </row>
    <row r="335" spans="1:4" x14ac:dyDescent="0.35">
      <c r="A335" s="1" t="s">
        <v>773</v>
      </c>
      <c r="B335" s="1">
        <v>15599679</v>
      </c>
      <c r="C335" s="1" t="s">
        <v>774</v>
      </c>
      <c r="D335" s="1" t="s">
        <v>775</v>
      </c>
    </row>
    <row r="336" spans="1:4" x14ac:dyDescent="0.35">
      <c r="A336" s="2" t="s">
        <v>776</v>
      </c>
      <c r="B336" s="2">
        <v>15599680</v>
      </c>
      <c r="C336" s="2" t="s">
        <v>777</v>
      </c>
      <c r="D336" s="2" t="s">
        <v>778</v>
      </c>
    </row>
    <row r="337" spans="1:4" x14ac:dyDescent="0.35">
      <c r="A337" s="1" t="s">
        <v>779</v>
      </c>
      <c r="B337" s="1">
        <v>15599725</v>
      </c>
      <c r="C337" s="1" t="s">
        <v>780</v>
      </c>
      <c r="D337" s="1" t="s">
        <v>781</v>
      </c>
    </row>
    <row r="338" spans="1:4" x14ac:dyDescent="0.35">
      <c r="A338" s="1" t="s">
        <v>782</v>
      </c>
      <c r="B338" s="1">
        <v>15599753</v>
      </c>
      <c r="C338" s="1" t="s">
        <v>783</v>
      </c>
      <c r="D338" s="1" t="s">
        <v>784</v>
      </c>
    </row>
    <row r="339" spans="1:4" x14ac:dyDescent="0.35">
      <c r="A339" s="1" t="s">
        <v>785</v>
      </c>
      <c r="B339" s="1">
        <v>15599755</v>
      </c>
      <c r="C339" s="1" t="s">
        <v>786</v>
      </c>
      <c r="D339" s="1" t="s">
        <v>787</v>
      </c>
    </row>
    <row r="340" spans="1:4" x14ac:dyDescent="0.35">
      <c r="A340" s="1" t="s">
        <v>788</v>
      </c>
      <c r="B340" s="1">
        <v>15599756</v>
      </c>
      <c r="C340" s="1" t="s">
        <v>789</v>
      </c>
      <c r="D340" s="1" t="s">
        <v>790</v>
      </c>
    </row>
    <row r="341" spans="1:4" x14ac:dyDescent="0.35">
      <c r="A341" s="1" t="s">
        <v>791</v>
      </c>
      <c r="B341" s="1">
        <v>15599757</v>
      </c>
      <c r="C341" s="1" t="s">
        <v>792</v>
      </c>
      <c r="D341" s="1" t="s">
        <v>793</v>
      </c>
    </row>
    <row r="342" spans="1:4" x14ac:dyDescent="0.35">
      <c r="A342" s="1" t="s">
        <v>794</v>
      </c>
      <c r="B342" s="1">
        <v>15599758</v>
      </c>
      <c r="C342" s="1" t="s">
        <v>17</v>
      </c>
      <c r="D342" s="1" t="s">
        <v>32</v>
      </c>
    </row>
    <row r="343" spans="1:4" x14ac:dyDescent="0.35">
      <c r="A343" s="1" t="s">
        <v>795</v>
      </c>
      <c r="B343" s="1">
        <v>15599765</v>
      </c>
      <c r="C343" s="1" t="s">
        <v>796</v>
      </c>
      <c r="D343" s="1" t="s">
        <v>797</v>
      </c>
    </row>
    <row r="344" spans="1:4" x14ac:dyDescent="0.35">
      <c r="A344" s="1" t="s">
        <v>798</v>
      </c>
      <c r="B344" s="1">
        <v>15599796</v>
      </c>
      <c r="C344" s="1" t="s">
        <v>799</v>
      </c>
      <c r="D344" s="1" t="s">
        <v>800</v>
      </c>
    </row>
    <row r="345" spans="1:4" x14ac:dyDescent="0.35">
      <c r="A345" s="1" t="s">
        <v>801</v>
      </c>
      <c r="B345" s="1">
        <v>15599798</v>
      </c>
      <c r="C345" s="1" t="s">
        <v>802</v>
      </c>
      <c r="D345" s="1" t="s">
        <v>803</v>
      </c>
    </row>
    <row r="346" spans="1:4" x14ac:dyDescent="0.35">
      <c r="A346" s="1" t="s">
        <v>804</v>
      </c>
      <c r="B346" s="1">
        <v>15599832</v>
      </c>
      <c r="C346" s="1" t="s">
        <v>17</v>
      </c>
      <c r="D346" s="1" t="s">
        <v>32</v>
      </c>
    </row>
    <row r="347" spans="1:4" x14ac:dyDescent="0.35">
      <c r="A347" s="1" t="s">
        <v>805</v>
      </c>
      <c r="B347" s="1">
        <v>15599850</v>
      </c>
      <c r="C347" s="1" t="s">
        <v>806</v>
      </c>
      <c r="D347" s="1" t="s">
        <v>807</v>
      </c>
    </row>
    <row r="348" spans="1:4" x14ac:dyDescent="0.35">
      <c r="A348" s="1" t="s">
        <v>808</v>
      </c>
      <c r="B348" s="1">
        <v>15599857</v>
      </c>
      <c r="C348" s="1" t="s">
        <v>809</v>
      </c>
      <c r="D348" s="1" t="s">
        <v>810</v>
      </c>
    </row>
    <row r="349" spans="1:4" x14ac:dyDescent="0.35">
      <c r="A349" s="1" t="s">
        <v>811</v>
      </c>
      <c r="B349" s="1">
        <v>15599858</v>
      </c>
      <c r="C349" s="1" t="s">
        <v>812</v>
      </c>
      <c r="D349" s="1" t="s">
        <v>813</v>
      </c>
    </row>
    <row r="350" spans="1:4" x14ac:dyDescent="0.35">
      <c r="A350" s="1" t="s">
        <v>814</v>
      </c>
      <c r="B350" s="1">
        <v>15599859</v>
      </c>
      <c r="C350" s="1" t="s">
        <v>815</v>
      </c>
      <c r="D350" s="1" t="s">
        <v>816</v>
      </c>
    </row>
    <row r="351" spans="1:4" x14ac:dyDescent="0.35">
      <c r="A351" s="2" t="s">
        <v>817</v>
      </c>
      <c r="B351" s="2">
        <v>15599860</v>
      </c>
      <c r="C351" s="2" t="s">
        <v>818</v>
      </c>
      <c r="D351" s="2" t="s">
        <v>819</v>
      </c>
    </row>
    <row r="352" spans="1:4" x14ac:dyDescent="0.35">
      <c r="A352" s="1" t="s">
        <v>820</v>
      </c>
      <c r="B352" s="1">
        <v>15599861</v>
      </c>
      <c r="C352" s="1" t="s">
        <v>821</v>
      </c>
      <c r="D352" s="1" t="s">
        <v>822</v>
      </c>
    </row>
    <row r="353" spans="1:4" x14ac:dyDescent="0.35">
      <c r="A353" s="1" t="s">
        <v>823</v>
      </c>
      <c r="B353" s="1">
        <v>15599862</v>
      </c>
      <c r="C353" s="1" t="s">
        <v>17</v>
      </c>
      <c r="D353" s="1" t="s">
        <v>32</v>
      </c>
    </row>
    <row r="354" spans="1:4" x14ac:dyDescent="0.35">
      <c r="A354" s="2" t="s">
        <v>824</v>
      </c>
      <c r="B354" s="2">
        <v>15599863</v>
      </c>
      <c r="C354" s="2" t="s">
        <v>17</v>
      </c>
      <c r="D354" s="2" t="s">
        <v>825</v>
      </c>
    </row>
    <row r="355" spans="1:4" x14ac:dyDescent="0.35">
      <c r="A355" s="2" t="s">
        <v>826</v>
      </c>
      <c r="B355" s="2">
        <v>15599864</v>
      </c>
      <c r="C355" s="2" t="s">
        <v>827</v>
      </c>
      <c r="D355" s="2" t="s">
        <v>828</v>
      </c>
    </row>
    <row r="356" spans="1:4" x14ac:dyDescent="0.35">
      <c r="A356" s="1" t="s">
        <v>829</v>
      </c>
      <c r="B356" s="1">
        <v>15599865</v>
      </c>
      <c r="C356" s="1" t="s">
        <v>830</v>
      </c>
      <c r="D356" s="1" t="s">
        <v>831</v>
      </c>
    </row>
    <row r="357" spans="1:4" x14ac:dyDescent="0.35">
      <c r="A357" s="1" t="s">
        <v>832</v>
      </c>
      <c r="B357" s="1">
        <v>15599869</v>
      </c>
      <c r="C357" s="1" t="s">
        <v>17</v>
      </c>
      <c r="D357" s="1" t="s">
        <v>32</v>
      </c>
    </row>
    <row r="358" spans="1:4" x14ac:dyDescent="0.35">
      <c r="A358" s="1" t="s">
        <v>833</v>
      </c>
      <c r="B358" s="1">
        <v>15599880</v>
      </c>
      <c r="C358" s="1" t="s">
        <v>17</v>
      </c>
      <c r="D358" s="1" t="s">
        <v>32</v>
      </c>
    </row>
    <row r="359" spans="1:4" x14ac:dyDescent="0.35">
      <c r="A359" s="1" t="s">
        <v>834</v>
      </c>
      <c r="B359" s="1">
        <v>15599887</v>
      </c>
      <c r="C359" s="1" t="s">
        <v>835</v>
      </c>
      <c r="D359" s="1" t="s">
        <v>836</v>
      </c>
    </row>
    <row r="360" spans="1:4" x14ac:dyDescent="0.35">
      <c r="A360" s="1" t="s">
        <v>837</v>
      </c>
      <c r="B360" s="1">
        <v>15599890</v>
      </c>
      <c r="C360" s="1" t="s">
        <v>838</v>
      </c>
      <c r="D360" s="1" t="s">
        <v>839</v>
      </c>
    </row>
    <row r="361" spans="1:4" x14ac:dyDescent="0.35">
      <c r="A361" s="1" t="s">
        <v>840</v>
      </c>
      <c r="B361" s="1">
        <v>15599921</v>
      </c>
      <c r="C361" s="1" t="s">
        <v>841</v>
      </c>
      <c r="D361" s="1" t="s">
        <v>842</v>
      </c>
    </row>
    <row r="362" spans="1:4" x14ac:dyDescent="0.35">
      <c r="A362" s="1" t="s">
        <v>1124</v>
      </c>
      <c r="B362" s="1">
        <v>15599926</v>
      </c>
      <c r="C362" s="1" t="s">
        <v>1201</v>
      </c>
      <c r="D362" s="1" t="s">
        <v>1202</v>
      </c>
    </row>
    <row r="363" spans="1:4" x14ac:dyDescent="0.35">
      <c r="A363" s="1" t="s">
        <v>1125</v>
      </c>
      <c r="B363" s="1">
        <v>15599934</v>
      </c>
      <c r="C363" s="1" t="s">
        <v>1203</v>
      </c>
      <c r="D363" s="1" t="s">
        <v>1204</v>
      </c>
    </row>
    <row r="364" spans="1:4" x14ac:dyDescent="0.35">
      <c r="A364" s="1" t="s">
        <v>843</v>
      </c>
      <c r="B364" s="1">
        <v>15599935</v>
      </c>
      <c r="C364" s="1" t="s">
        <v>844</v>
      </c>
      <c r="D364" s="1" t="s">
        <v>845</v>
      </c>
    </row>
    <row r="365" spans="1:4" x14ac:dyDescent="0.35">
      <c r="A365" s="2" t="s">
        <v>846</v>
      </c>
      <c r="B365" s="2">
        <v>15599938</v>
      </c>
      <c r="C365" s="2" t="s">
        <v>847</v>
      </c>
      <c r="D365" s="2" t="s">
        <v>848</v>
      </c>
    </row>
    <row r="366" spans="1:4" x14ac:dyDescent="0.35">
      <c r="A366" s="1" t="s">
        <v>849</v>
      </c>
      <c r="B366" s="1">
        <v>15599939</v>
      </c>
      <c r="C366" s="1" t="s">
        <v>850</v>
      </c>
      <c r="D366" s="1" t="s">
        <v>851</v>
      </c>
    </row>
    <row r="367" spans="1:4" x14ac:dyDescent="0.35">
      <c r="A367" s="1" t="s">
        <v>852</v>
      </c>
      <c r="B367" s="1">
        <v>15599940</v>
      </c>
      <c r="C367" s="1" t="s">
        <v>17</v>
      </c>
      <c r="D367" s="1" t="s">
        <v>32</v>
      </c>
    </row>
    <row r="368" spans="1:4" x14ac:dyDescent="0.35">
      <c r="A368" s="1" t="s">
        <v>853</v>
      </c>
      <c r="B368" s="1">
        <v>15599941</v>
      </c>
      <c r="C368" s="1" t="s">
        <v>854</v>
      </c>
      <c r="D368" s="1" t="s">
        <v>855</v>
      </c>
    </row>
    <row r="369" spans="1:4" x14ac:dyDescent="0.35">
      <c r="A369" s="1" t="s">
        <v>856</v>
      </c>
      <c r="B369" s="1">
        <v>15599942</v>
      </c>
      <c r="C369" s="1" t="s">
        <v>857</v>
      </c>
      <c r="D369" s="1" t="s">
        <v>858</v>
      </c>
    </row>
    <row r="370" spans="1:4" x14ac:dyDescent="0.35">
      <c r="A370" s="1" t="s">
        <v>859</v>
      </c>
      <c r="B370" s="1">
        <v>15599943</v>
      </c>
      <c r="C370" s="1" t="s">
        <v>860</v>
      </c>
      <c r="D370" s="1" t="s">
        <v>861</v>
      </c>
    </row>
    <row r="371" spans="1:4" x14ac:dyDescent="0.35">
      <c r="A371" s="1" t="s">
        <v>862</v>
      </c>
      <c r="B371" s="1">
        <v>15599944</v>
      </c>
      <c r="C371" s="1" t="s">
        <v>863</v>
      </c>
      <c r="D371" s="1" t="s">
        <v>864</v>
      </c>
    </row>
    <row r="372" spans="1:4" x14ac:dyDescent="0.35">
      <c r="A372" s="1" t="s">
        <v>865</v>
      </c>
      <c r="B372" s="1">
        <v>15599945</v>
      </c>
      <c r="C372" s="1" t="s">
        <v>866</v>
      </c>
      <c r="D372" s="1" t="s">
        <v>867</v>
      </c>
    </row>
    <row r="373" spans="1:4" x14ac:dyDescent="0.35">
      <c r="A373" s="1" t="s">
        <v>868</v>
      </c>
      <c r="B373" s="1">
        <v>15599946</v>
      </c>
      <c r="C373" s="1" t="s">
        <v>869</v>
      </c>
      <c r="D373" s="1" t="s">
        <v>870</v>
      </c>
    </row>
    <row r="374" spans="1:4" x14ac:dyDescent="0.35">
      <c r="A374" s="1" t="s">
        <v>1126</v>
      </c>
      <c r="B374" s="1">
        <v>15599950</v>
      </c>
      <c r="C374" s="1" t="s">
        <v>1205</v>
      </c>
      <c r="D374" s="1" t="s">
        <v>1206</v>
      </c>
    </row>
    <row r="375" spans="1:4" x14ac:dyDescent="0.35">
      <c r="A375" s="1" t="s">
        <v>1127</v>
      </c>
      <c r="B375" s="1">
        <v>15599952</v>
      </c>
      <c r="C375" s="1" t="s">
        <v>1207</v>
      </c>
      <c r="D375" s="1" t="s">
        <v>1208</v>
      </c>
    </row>
    <row r="376" spans="1:4" x14ac:dyDescent="0.35">
      <c r="A376" s="1" t="s">
        <v>871</v>
      </c>
      <c r="B376" s="1">
        <v>15599953</v>
      </c>
      <c r="C376" s="1" t="s">
        <v>872</v>
      </c>
      <c r="D376" s="1" t="s">
        <v>873</v>
      </c>
    </row>
    <row r="377" spans="1:4" x14ac:dyDescent="0.35">
      <c r="A377" s="1" t="s">
        <v>1128</v>
      </c>
      <c r="B377" s="1">
        <v>15599954</v>
      </c>
      <c r="C377" s="1" t="s">
        <v>1209</v>
      </c>
      <c r="D377" s="1" t="s">
        <v>1210</v>
      </c>
    </row>
    <row r="378" spans="1:4" x14ac:dyDescent="0.35">
      <c r="A378" s="1" t="s">
        <v>874</v>
      </c>
      <c r="B378" s="1">
        <v>15599955</v>
      </c>
      <c r="C378" s="1" t="s">
        <v>875</v>
      </c>
      <c r="D378" s="1" t="s">
        <v>876</v>
      </c>
    </row>
    <row r="379" spans="1:4" x14ac:dyDescent="0.35">
      <c r="A379" s="1" t="s">
        <v>877</v>
      </c>
      <c r="B379" s="1">
        <v>15599958</v>
      </c>
      <c r="C379" s="1" t="s">
        <v>878</v>
      </c>
      <c r="D379" s="1" t="s">
        <v>879</v>
      </c>
    </row>
    <row r="380" spans="1:4" x14ac:dyDescent="0.35">
      <c r="A380" s="2" t="s">
        <v>880</v>
      </c>
      <c r="B380" s="2">
        <v>15599959</v>
      </c>
      <c r="C380" s="2" t="s">
        <v>881</v>
      </c>
      <c r="D380" s="2" t="s">
        <v>882</v>
      </c>
    </row>
    <row r="381" spans="1:4" x14ac:dyDescent="0.35">
      <c r="A381" s="1" t="s">
        <v>1129</v>
      </c>
      <c r="B381" s="1">
        <v>15599961</v>
      </c>
      <c r="C381" s="1" t="s">
        <v>17</v>
      </c>
      <c r="D381" s="1" t="s">
        <v>32</v>
      </c>
    </row>
    <row r="382" spans="1:4" x14ac:dyDescent="0.35">
      <c r="A382" s="1" t="s">
        <v>883</v>
      </c>
      <c r="B382" s="1">
        <v>15600039</v>
      </c>
      <c r="C382" s="1" t="s">
        <v>884</v>
      </c>
      <c r="D382" s="1" t="s">
        <v>885</v>
      </c>
    </row>
    <row r="383" spans="1:4" x14ac:dyDescent="0.35">
      <c r="A383" s="1" t="s">
        <v>886</v>
      </c>
      <c r="B383" s="1">
        <v>15600041</v>
      </c>
      <c r="C383" s="1" t="s">
        <v>887</v>
      </c>
      <c r="D383" s="1" t="s">
        <v>888</v>
      </c>
    </row>
    <row r="384" spans="1:4" x14ac:dyDescent="0.35">
      <c r="A384" s="1" t="s">
        <v>1130</v>
      </c>
      <c r="B384" s="1">
        <v>15600047</v>
      </c>
      <c r="C384" s="1" t="s">
        <v>1211</v>
      </c>
      <c r="D384" s="1" t="s">
        <v>1212</v>
      </c>
    </row>
    <row r="385" spans="1:4" x14ac:dyDescent="0.35">
      <c r="A385" s="1" t="s">
        <v>1131</v>
      </c>
      <c r="B385" s="1">
        <v>15600101</v>
      </c>
      <c r="C385" s="1" t="s">
        <v>17</v>
      </c>
      <c r="D385" s="1" t="s">
        <v>1213</v>
      </c>
    </row>
    <row r="386" spans="1:4" x14ac:dyDescent="0.35">
      <c r="A386" s="1" t="s">
        <v>889</v>
      </c>
      <c r="B386" s="1">
        <v>15600113</v>
      </c>
      <c r="C386" s="1" t="s">
        <v>890</v>
      </c>
      <c r="D386" s="1" t="s">
        <v>891</v>
      </c>
    </row>
    <row r="387" spans="1:4" x14ac:dyDescent="0.35">
      <c r="A387" s="1" t="s">
        <v>892</v>
      </c>
      <c r="B387" s="1">
        <v>15600124</v>
      </c>
      <c r="C387" s="1" t="s">
        <v>893</v>
      </c>
      <c r="D387" s="1" t="s">
        <v>894</v>
      </c>
    </row>
    <row r="388" spans="1:4" x14ac:dyDescent="0.35">
      <c r="A388" s="1" t="s">
        <v>895</v>
      </c>
      <c r="B388" s="1">
        <v>15600127</v>
      </c>
      <c r="C388" s="1" t="s">
        <v>896</v>
      </c>
      <c r="D388" s="1" t="s">
        <v>897</v>
      </c>
    </row>
    <row r="389" spans="1:4" x14ac:dyDescent="0.35">
      <c r="A389" s="1" t="s">
        <v>898</v>
      </c>
      <c r="B389" s="1">
        <v>15600128</v>
      </c>
      <c r="C389" s="1" t="s">
        <v>899</v>
      </c>
      <c r="D389" s="1" t="s">
        <v>900</v>
      </c>
    </row>
    <row r="390" spans="1:4" x14ac:dyDescent="0.35">
      <c r="A390" s="1" t="s">
        <v>901</v>
      </c>
      <c r="B390" s="1">
        <v>15600131</v>
      </c>
      <c r="C390" s="1" t="s">
        <v>902</v>
      </c>
      <c r="D390" s="1" t="s">
        <v>903</v>
      </c>
    </row>
    <row r="391" spans="1:4" x14ac:dyDescent="0.35">
      <c r="A391" s="1" t="s">
        <v>904</v>
      </c>
      <c r="B391" s="1">
        <v>15600137</v>
      </c>
      <c r="C391" s="1" t="s">
        <v>905</v>
      </c>
      <c r="D391" s="1" t="s">
        <v>906</v>
      </c>
    </row>
    <row r="392" spans="1:4" x14ac:dyDescent="0.35">
      <c r="A392" s="1" t="s">
        <v>1132</v>
      </c>
      <c r="B392" s="1">
        <v>15600138</v>
      </c>
      <c r="C392" s="1" t="s">
        <v>1214</v>
      </c>
      <c r="D392" s="1" t="s">
        <v>1215</v>
      </c>
    </row>
    <row r="393" spans="1:4" x14ac:dyDescent="0.35">
      <c r="A393" s="1" t="s">
        <v>907</v>
      </c>
      <c r="B393" s="1">
        <v>15600141</v>
      </c>
      <c r="C393" s="1" t="s">
        <v>17</v>
      </c>
      <c r="D393" s="1" t="s">
        <v>32</v>
      </c>
    </row>
    <row r="394" spans="1:4" x14ac:dyDescent="0.35">
      <c r="A394" s="1" t="s">
        <v>908</v>
      </c>
      <c r="B394" s="1">
        <v>15600150</v>
      </c>
      <c r="C394" s="1" t="s">
        <v>909</v>
      </c>
      <c r="D394" s="1" t="s">
        <v>910</v>
      </c>
    </row>
    <row r="395" spans="1:4" x14ac:dyDescent="0.35">
      <c r="A395" s="1" t="s">
        <v>911</v>
      </c>
      <c r="B395" s="1">
        <v>15600154</v>
      </c>
      <c r="C395" s="1" t="s">
        <v>17</v>
      </c>
      <c r="D395" s="1" t="s">
        <v>32</v>
      </c>
    </row>
    <row r="396" spans="1:4" x14ac:dyDescent="0.35">
      <c r="A396" s="2" t="s">
        <v>912</v>
      </c>
      <c r="B396" s="2">
        <v>15600157</v>
      </c>
      <c r="C396" s="2" t="s">
        <v>913</v>
      </c>
      <c r="D396" s="2" t="s">
        <v>914</v>
      </c>
    </row>
    <row r="397" spans="1:4" x14ac:dyDescent="0.35">
      <c r="A397" s="2" t="s">
        <v>915</v>
      </c>
      <c r="B397" s="2">
        <v>15600160</v>
      </c>
      <c r="C397" s="2" t="s">
        <v>916</v>
      </c>
      <c r="D397" s="2" t="s">
        <v>917</v>
      </c>
    </row>
    <row r="398" spans="1:4" x14ac:dyDescent="0.35">
      <c r="A398" s="1" t="s">
        <v>918</v>
      </c>
      <c r="B398" s="1">
        <v>15600161</v>
      </c>
      <c r="C398" s="1" t="s">
        <v>17</v>
      </c>
      <c r="D398" s="1" t="s">
        <v>32</v>
      </c>
    </row>
    <row r="399" spans="1:4" x14ac:dyDescent="0.35">
      <c r="A399" s="1" t="s">
        <v>919</v>
      </c>
      <c r="B399" s="1">
        <v>15600162</v>
      </c>
      <c r="C399" s="1" t="s">
        <v>920</v>
      </c>
      <c r="D399" s="1" t="s">
        <v>921</v>
      </c>
    </row>
    <row r="400" spans="1:4" x14ac:dyDescent="0.35">
      <c r="A400" s="2" t="s">
        <v>922</v>
      </c>
      <c r="B400" s="2">
        <v>15600181</v>
      </c>
      <c r="C400" s="2" t="s">
        <v>923</v>
      </c>
      <c r="D400" s="2" t="s">
        <v>924</v>
      </c>
    </row>
    <row r="401" spans="1:4" x14ac:dyDescent="0.35">
      <c r="A401" s="2" t="s">
        <v>925</v>
      </c>
      <c r="B401" s="2">
        <v>15600184</v>
      </c>
      <c r="C401" s="2" t="s">
        <v>17</v>
      </c>
      <c r="D401" s="2" t="s">
        <v>32</v>
      </c>
    </row>
    <row r="402" spans="1:4" x14ac:dyDescent="0.35">
      <c r="A402" s="2" t="s">
        <v>926</v>
      </c>
      <c r="B402" s="2">
        <v>15600185</v>
      </c>
      <c r="C402" s="2" t="s">
        <v>17</v>
      </c>
      <c r="D402" s="2" t="s">
        <v>32</v>
      </c>
    </row>
    <row r="403" spans="1:4" x14ac:dyDescent="0.35">
      <c r="A403" s="1" t="s">
        <v>927</v>
      </c>
      <c r="B403" s="1">
        <v>15600189</v>
      </c>
      <c r="C403" s="1" t="s">
        <v>928</v>
      </c>
      <c r="D403" s="1" t="s">
        <v>929</v>
      </c>
    </row>
    <row r="404" spans="1:4" x14ac:dyDescent="0.35">
      <c r="A404" s="1" t="s">
        <v>930</v>
      </c>
      <c r="B404" s="1">
        <v>15600190</v>
      </c>
      <c r="C404" s="1" t="s">
        <v>931</v>
      </c>
      <c r="D404" s="1" t="s">
        <v>932</v>
      </c>
    </row>
    <row r="405" spans="1:4" x14ac:dyDescent="0.35">
      <c r="A405" s="1" t="s">
        <v>933</v>
      </c>
      <c r="B405" s="1">
        <v>15600191</v>
      </c>
      <c r="C405" s="1" t="s">
        <v>17</v>
      </c>
      <c r="D405" s="1" t="s">
        <v>32</v>
      </c>
    </row>
    <row r="406" spans="1:4" x14ac:dyDescent="0.35">
      <c r="A406" s="1" t="s">
        <v>934</v>
      </c>
      <c r="B406" s="1">
        <v>15600192</v>
      </c>
      <c r="C406" s="1" t="s">
        <v>935</v>
      </c>
      <c r="D406" s="1" t="s">
        <v>936</v>
      </c>
    </row>
    <row r="407" spans="1:4" x14ac:dyDescent="0.35">
      <c r="A407" s="1" t="s">
        <v>937</v>
      </c>
      <c r="B407" s="1">
        <v>15600193</v>
      </c>
      <c r="C407" s="1" t="s">
        <v>938</v>
      </c>
      <c r="D407" s="1" t="s">
        <v>939</v>
      </c>
    </row>
    <row r="408" spans="1:4" x14ac:dyDescent="0.35">
      <c r="A408" s="1" t="s">
        <v>1133</v>
      </c>
      <c r="B408" s="1">
        <v>15600196</v>
      </c>
      <c r="C408" s="1" t="s">
        <v>17</v>
      </c>
      <c r="D408" s="1" t="s">
        <v>32</v>
      </c>
    </row>
    <row r="409" spans="1:4" x14ac:dyDescent="0.35">
      <c r="A409" s="1" t="s">
        <v>1134</v>
      </c>
      <c r="B409" s="1">
        <v>15600197</v>
      </c>
      <c r="C409" s="1" t="s">
        <v>17</v>
      </c>
      <c r="D409" s="1" t="s">
        <v>1216</v>
      </c>
    </row>
    <row r="410" spans="1:4" x14ac:dyDescent="0.35">
      <c r="A410" s="1" t="s">
        <v>940</v>
      </c>
      <c r="B410" s="1">
        <v>15600198</v>
      </c>
      <c r="C410" s="1" t="s">
        <v>17</v>
      </c>
      <c r="D410" s="1" t="s">
        <v>941</v>
      </c>
    </row>
    <row r="411" spans="1:4" x14ac:dyDescent="0.35">
      <c r="A411" s="2" t="s">
        <v>942</v>
      </c>
      <c r="B411" s="2">
        <v>15600199</v>
      </c>
      <c r="C411" s="2" t="s">
        <v>17</v>
      </c>
      <c r="D411" s="2" t="s">
        <v>32</v>
      </c>
    </row>
    <row r="412" spans="1:4" x14ac:dyDescent="0.35">
      <c r="A412" s="1" t="s">
        <v>943</v>
      </c>
      <c r="B412" s="1">
        <v>15600200</v>
      </c>
      <c r="C412" s="1" t="s">
        <v>17</v>
      </c>
      <c r="D412" s="1" t="s">
        <v>32</v>
      </c>
    </row>
    <row r="413" spans="1:4" x14ac:dyDescent="0.35">
      <c r="A413" s="1" t="s">
        <v>944</v>
      </c>
      <c r="B413" s="1">
        <v>15600201</v>
      </c>
      <c r="C413" s="1" t="s">
        <v>17</v>
      </c>
      <c r="D413" s="1" t="s">
        <v>32</v>
      </c>
    </row>
    <row r="414" spans="1:4" x14ac:dyDescent="0.35">
      <c r="A414" s="1" t="s">
        <v>945</v>
      </c>
      <c r="B414" s="1">
        <v>15600202</v>
      </c>
      <c r="C414" s="1" t="s">
        <v>946</v>
      </c>
      <c r="D414" s="1" t="s">
        <v>947</v>
      </c>
    </row>
    <row r="415" spans="1:4" x14ac:dyDescent="0.35">
      <c r="A415" s="2" t="s">
        <v>948</v>
      </c>
      <c r="B415" s="2">
        <v>15600203</v>
      </c>
      <c r="C415" s="2" t="s">
        <v>949</v>
      </c>
      <c r="D415" s="2" t="s">
        <v>950</v>
      </c>
    </row>
    <row r="416" spans="1:4" x14ac:dyDescent="0.35">
      <c r="A416" s="1" t="s">
        <v>951</v>
      </c>
      <c r="B416" s="1">
        <v>15600204</v>
      </c>
      <c r="C416" s="1" t="s">
        <v>952</v>
      </c>
      <c r="D416" s="1" t="s">
        <v>953</v>
      </c>
    </row>
    <row r="417" spans="1:4" x14ac:dyDescent="0.35">
      <c r="A417" s="1" t="s">
        <v>954</v>
      </c>
      <c r="B417" s="1">
        <v>15600205</v>
      </c>
      <c r="C417" s="1" t="s">
        <v>955</v>
      </c>
      <c r="D417" s="1" t="s">
        <v>956</v>
      </c>
    </row>
    <row r="418" spans="1:4" x14ac:dyDescent="0.35">
      <c r="A418" s="1" t="s">
        <v>957</v>
      </c>
      <c r="B418" s="1">
        <v>15600206</v>
      </c>
      <c r="C418" s="1" t="s">
        <v>958</v>
      </c>
      <c r="D418" s="1" t="s">
        <v>959</v>
      </c>
    </row>
    <row r="419" spans="1:4" x14ac:dyDescent="0.35">
      <c r="A419" s="1" t="s">
        <v>960</v>
      </c>
      <c r="B419" s="1">
        <v>15600227</v>
      </c>
      <c r="C419" s="1" t="s">
        <v>961</v>
      </c>
      <c r="D419" s="1" t="s">
        <v>962</v>
      </c>
    </row>
    <row r="420" spans="1:4" x14ac:dyDescent="0.35">
      <c r="A420" s="1" t="s">
        <v>963</v>
      </c>
      <c r="B420" s="1">
        <v>15600231</v>
      </c>
      <c r="C420" s="1" t="s">
        <v>964</v>
      </c>
      <c r="D420" s="1" t="s">
        <v>965</v>
      </c>
    </row>
    <row r="421" spans="1:4" x14ac:dyDescent="0.35">
      <c r="A421" s="1" t="s">
        <v>966</v>
      </c>
      <c r="B421" s="1">
        <v>15600242</v>
      </c>
      <c r="C421" s="1" t="s">
        <v>967</v>
      </c>
      <c r="D421" s="1" t="s">
        <v>968</v>
      </c>
    </row>
    <row r="422" spans="1:4" x14ac:dyDescent="0.35">
      <c r="A422" s="1" t="s">
        <v>969</v>
      </c>
      <c r="B422" s="1">
        <v>15600243</v>
      </c>
      <c r="C422" s="1" t="s">
        <v>970</v>
      </c>
      <c r="D422" s="1" t="s">
        <v>971</v>
      </c>
    </row>
    <row r="423" spans="1:4" x14ac:dyDescent="0.35">
      <c r="A423" s="1" t="s">
        <v>972</v>
      </c>
      <c r="B423" s="1">
        <v>15600244</v>
      </c>
      <c r="C423" s="1" t="s">
        <v>973</v>
      </c>
      <c r="D423" s="1" t="s">
        <v>974</v>
      </c>
    </row>
    <row r="424" spans="1:4" x14ac:dyDescent="0.35">
      <c r="A424" s="1" t="s">
        <v>975</v>
      </c>
      <c r="B424" s="1">
        <v>15600248</v>
      </c>
      <c r="C424" s="1" t="s">
        <v>17</v>
      </c>
      <c r="D424" s="1" t="s">
        <v>32</v>
      </c>
    </row>
    <row r="425" spans="1:4" x14ac:dyDescent="0.35">
      <c r="A425" s="1" t="s">
        <v>976</v>
      </c>
      <c r="B425" s="1">
        <v>15600256</v>
      </c>
      <c r="C425" s="1" t="s">
        <v>977</v>
      </c>
      <c r="D425" s="1" t="s">
        <v>978</v>
      </c>
    </row>
    <row r="426" spans="1:4" x14ac:dyDescent="0.35">
      <c r="A426" s="2" t="s">
        <v>979</v>
      </c>
      <c r="B426" s="2">
        <v>15600258</v>
      </c>
      <c r="C426" s="2" t="s">
        <v>980</v>
      </c>
      <c r="D426" s="2" t="s">
        <v>981</v>
      </c>
    </row>
    <row r="427" spans="1:4" x14ac:dyDescent="0.35">
      <c r="A427" s="2" t="s">
        <v>982</v>
      </c>
      <c r="B427" s="2">
        <v>15600303</v>
      </c>
      <c r="C427" s="2" t="s">
        <v>983</v>
      </c>
      <c r="D427" s="2" t="s">
        <v>984</v>
      </c>
    </row>
    <row r="428" spans="1:4" x14ac:dyDescent="0.35">
      <c r="A428" s="2" t="s">
        <v>985</v>
      </c>
      <c r="B428" s="2">
        <v>15600312</v>
      </c>
      <c r="C428" s="2" t="s">
        <v>986</v>
      </c>
      <c r="D428" s="2" t="s">
        <v>987</v>
      </c>
    </row>
    <row r="429" spans="1:4" x14ac:dyDescent="0.35">
      <c r="A429" s="1" t="s">
        <v>988</v>
      </c>
      <c r="B429" s="1">
        <v>15600324</v>
      </c>
      <c r="C429" s="1" t="s">
        <v>989</v>
      </c>
      <c r="D429" s="1" t="s">
        <v>990</v>
      </c>
    </row>
    <row r="430" spans="1:4" x14ac:dyDescent="0.35">
      <c r="A430" s="1" t="s">
        <v>1135</v>
      </c>
      <c r="B430" s="1">
        <v>15600354</v>
      </c>
      <c r="C430" s="1" t="s">
        <v>1217</v>
      </c>
      <c r="D430" s="1" t="s">
        <v>1218</v>
      </c>
    </row>
    <row r="431" spans="1:4" x14ac:dyDescent="0.35">
      <c r="A431" s="1" t="s">
        <v>991</v>
      </c>
      <c r="B431" s="1">
        <v>15600355</v>
      </c>
      <c r="C431" s="1" t="s">
        <v>992</v>
      </c>
      <c r="D431" s="1" t="s">
        <v>993</v>
      </c>
    </row>
    <row r="432" spans="1:4" x14ac:dyDescent="0.35">
      <c r="A432" s="1" t="s">
        <v>994</v>
      </c>
      <c r="B432" s="1">
        <v>15600356</v>
      </c>
      <c r="C432" s="1" t="s">
        <v>995</v>
      </c>
      <c r="D432" s="1" t="s">
        <v>996</v>
      </c>
    </row>
    <row r="433" spans="1:4" x14ac:dyDescent="0.35">
      <c r="A433" s="1" t="s">
        <v>997</v>
      </c>
      <c r="B433" s="1">
        <v>15600357</v>
      </c>
      <c r="C433" s="1" t="s">
        <v>998</v>
      </c>
      <c r="D433" s="1" t="s">
        <v>999</v>
      </c>
    </row>
    <row r="434" spans="1:4" x14ac:dyDescent="0.35">
      <c r="A434" s="1" t="s">
        <v>1136</v>
      </c>
      <c r="B434" s="1">
        <v>15600367</v>
      </c>
      <c r="C434" s="1" t="s">
        <v>17</v>
      </c>
      <c r="D434" s="1" t="s">
        <v>1219</v>
      </c>
    </row>
    <row r="435" spans="1:4" x14ac:dyDescent="0.35">
      <c r="A435" s="1" t="s">
        <v>1137</v>
      </c>
      <c r="B435" s="1">
        <v>15600391</v>
      </c>
      <c r="C435" s="1" t="s">
        <v>17</v>
      </c>
      <c r="D435" s="1" t="s">
        <v>1220</v>
      </c>
    </row>
    <row r="436" spans="1:4" x14ac:dyDescent="0.35">
      <c r="A436" s="1" t="s">
        <v>1138</v>
      </c>
      <c r="B436" s="1">
        <v>15600396</v>
      </c>
      <c r="C436" s="1" t="s">
        <v>1221</v>
      </c>
      <c r="D436" s="1" t="s">
        <v>1222</v>
      </c>
    </row>
    <row r="437" spans="1:4" x14ac:dyDescent="0.35">
      <c r="A437" s="1" t="s">
        <v>1000</v>
      </c>
      <c r="B437" s="1">
        <v>15600414</v>
      </c>
      <c r="C437" s="1" t="s">
        <v>17</v>
      </c>
      <c r="D437" s="1" t="s">
        <v>1001</v>
      </c>
    </row>
    <row r="438" spans="1:4" x14ac:dyDescent="0.35">
      <c r="A438" s="1" t="s">
        <v>1002</v>
      </c>
      <c r="B438" s="1">
        <v>15600416</v>
      </c>
      <c r="C438" s="1" t="s">
        <v>1003</v>
      </c>
      <c r="D438" s="1" t="s">
        <v>1004</v>
      </c>
    </row>
    <row r="439" spans="1:4" x14ac:dyDescent="0.35">
      <c r="A439" s="1" t="s">
        <v>1005</v>
      </c>
      <c r="B439" s="1">
        <v>15600417</v>
      </c>
      <c r="C439" s="1" t="s">
        <v>1006</v>
      </c>
      <c r="D439" s="1" t="s">
        <v>1007</v>
      </c>
    </row>
    <row r="440" spans="1:4" x14ac:dyDescent="0.35">
      <c r="A440" s="1" t="s">
        <v>1008</v>
      </c>
      <c r="B440" s="1">
        <v>15600430</v>
      </c>
      <c r="C440" s="1" t="s">
        <v>17</v>
      </c>
      <c r="D440" s="1" t="s">
        <v>32</v>
      </c>
    </row>
    <row r="441" spans="1:4" x14ac:dyDescent="0.35">
      <c r="A441" s="1" t="s">
        <v>1009</v>
      </c>
      <c r="B441" s="1">
        <v>15600432</v>
      </c>
      <c r="C441" s="1" t="s">
        <v>1010</v>
      </c>
      <c r="D441" s="1" t="s">
        <v>1011</v>
      </c>
    </row>
    <row r="442" spans="1:4" x14ac:dyDescent="0.35">
      <c r="A442" s="1" t="s">
        <v>1012</v>
      </c>
      <c r="B442" s="1">
        <v>15600433</v>
      </c>
      <c r="C442" s="1" t="s">
        <v>1013</v>
      </c>
      <c r="D442" s="1" t="s">
        <v>1014</v>
      </c>
    </row>
    <row r="443" spans="1:4" x14ac:dyDescent="0.35">
      <c r="A443" s="1" t="s">
        <v>1015</v>
      </c>
      <c r="B443" s="1">
        <v>15600436</v>
      </c>
      <c r="C443" s="1" t="s">
        <v>1016</v>
      </c>
      <c r="D443" s="1" t="s">
        <v>1017</v>
      </c>
    </row>
    <row r="444" spans="1:4" x14ac:dyDescent="0.35">
      <c r="A444" s="1" t="s">
        <v>1018</v>
      </c>
      <c r="B444" s="1">
        <v>15600452</v>
      </c>
      <c r="C444" s="1" t="s">
        <v>1019</v>
      </c>
      <c r="D444" s="1" t="s">
        <v>1020</v>
      </c>
    </row>
    <row r="445" spans="1:4" x14ac:dyDescent="0.35">
      <c r="A445" s="1" t="s">
        <v>1021</v>
      </c>
      <c r="B445" s="1">
        <v>15600453</v>
      </c>
      <c r="C445" s="1" t="s">
        <v>1022</v>
      </c>
      <c r="D445" s="1" t="s">
        <v>1023</v>
      </c>
    </row>
    <row r="446" spans="1:4" x14ac:dyDescent="0.35">
      <c r="A446" s="1" t="s">
        <v>1024</v>
      </c>
      <c r="B446" s="1">
        <v>15600471</v>
      </c>
      <c r="C446" s="1" t="s">
        <v>1025</v>
      </c>
      <c r="D446" s="1" t="s">
        <v>1026</v>
      </c>
    </row>
    <row r="447" spans="1:4" x14ac:dyDescent="0.35">
      <c r="A447" s="1" t="s">
        <v>1027</v>
      </c>
      <c r="B447" s="1">
        <v>15600489</v>
      </c>
      <c r="C447" s="1" t="s">
        <v>1028</v>
      </c>
      <c r="D447" s="1" t="s">
        <v>1029</v>
      </c>
    </row>
    <row r="448" spans="1:4" x14ac:dyDescent="0.35">
      <c r="A448" s="1" t="s">
        <v>1030</v>
      </c>
      <c r="B448" s="1">
        <v>15600509</v>
      </c>
      <c r="C448" s="1" t="s">
        <v>1031</v>
      </c>
      <c r="D448" s="1" t="s">
        <v>1032</v>
      </c>
    </row>
    <row r="449" spans="1:4" x14ac:dyDescent="0.35">
      <c r="A449" s="1" t="s">
        <v>1033</v>
      </c>
      <c r="B449" s="1">
        <v>15600513</v>
      </c>
      <c r="C449" s="1" t="s">
        <v>1034</v>
      </c>
      <c r="D449" s="1" t="s">
        <v>1035</v>
      </c>
    </row>
    <row r="450" spans="1:4" x14ac:dyDescent="0.35">
      <c r="A450" s="1" t="s">
        <v>1036</v>
      </c>
      <c r="B450" s="1">
        <v>15600529</v>
      </c>
      <c r="C450" s="1" t="s">
        <v>1037</v>
      </c>
      <c r="D450" s="1" t="s">
        <v>1038</v>
      </c>
    </row>
    <row r="451" spans="1:4" x14ac:dyDescent="0.35">
      <c r="A451" s="1" t="s">
        <v>1039</v>
      </c>
      <c r="B451" s="1">
        <v>15600531</v>
      </c>
      <c r="C451" s="1" t="s">
        <v>1040</v>
      </c>
      <c r="D451" s="1" t="s">
        <v>1041</v>
      </c>
    </row>
    <row r="452" spans="1:4" x14ac:dyDescent="0.35">
      <c r="A452" s="1" t="s">
        <v>1139</v>
      </c>
      <c r="B452" s="1">
        <v>15600538</v>
      </c>
      <c r="C452" s="1" t="s">
        <v>1223</v>
      </c>
      <c r="D452" s="1" t="s">
        <v>1224</v>
      </c>
    </row>
    <row r="453" spans="1:4" x14ac:dyDescent="0.35">
      <c r="A453" s="1" t="s">
        <v>1042</v>
      </c>
      <c r="B453" s="1">
        <v>15600551</v>
      </c>
      <c r="C453" s="1" t="s">
        <v>1043</v>
      </c>
      <c r="D453" s="1" t="s">
        <v>1044</v>
      </c>
    </row>
    <row r="454" spans="1:4" x14ac:dyDescent="0.35">
      <c r="A454" s="1" t="s">
        <v>1045</v>
      </c>
      <c r="B454" s="1">
        <v>15600558</v>
      </c>
      <c r="C454" s="1" t="s">
        <v>1046</v>
      </c>
      <c r="D454" s="1" t="s">
        <v>1047</v>
      </c>
    </row>
    <row r="455" spans="1:4" x14ac:dyDescent="0.35">
      <c r="A455" s="1" t="s">
        <v>1048</v>
      </c>
      <c r="B455" s="1">
        <v>15600559</v>
      </c>
      <c r="C455" s="1" t="s">
        <v>1049</v>
      </c>
      <c r="D455" s="1" t="s">
        <v>1050</v>
      </c>
    </row>
    <row r="456" spans="1:4" x14ac:dyDescent="0.35">
      <c r="A456" s="1" t="s">
        <v>1140</v>
      </c>
      <c r="B456" s="1">
        <v>15600561</v>
      </c>
      <c r="C456" s="1" t="s">
        <v>1225</v>
      </c>
      <c r="D456" s="1" t="s">
        <v>1226</v>
      </c>
    </row>
    <row r="457" spans="1:4" x14ac:dyDescent="0.35">
      <c r="A457" s="1" t="s">
        <v>1141</v>
      </c>
      <c r="B457" s="1">
        <v>15600619</v>
      </c>
      <c r="C457" s="1" t="s">
        <v>1227</v>
      </c>
      <c r="D457" s="1" t="s">
        <v>1228</v>
      </c>
    </row>
    <row r="458" spans="1:4" x14ac:dyDescent="0.35">
      <c r="A458" s="1" t="s">
        <v>1142</v>
      </c>
      <c r="B458" s="1">
        <v>15600636</v>
      </c>
      <c r="C458" s="1" t="s">
        <v>1229</v>
      </c>
      <c r="D458" s="1" t="s">
        <v>1230</v>
      </c>
    </row>
    <row r="459" spans="1:4" x14ac:dyDescent="0.35">
      <c r="A459" s="2" t="s">
        <v>1051</v>
      </c>
      <c r="B459" s="2">
        <v>15600742</v>
      </c>
      <c r="C459" s="2" t="s">
        <v>1052</v>
      </c>
      <c r="D459" s="2" t="s">
        <v>1053</v>
      </c>
    </row>
    <row r="460" spans="1:4" x14ac:dyDescent="0.35">
      <c r="A460" s="1" t="s">
        <v>1054</v>
      </c>
      <c r="B460" s="1">
        <v>15600745</v>
      </c>
      <c r="C460" s="1" t="s">
        <v>1055</v>
      </c>
      <c r="D460" s="1" t="s">
        <v>1056</v>
      </c>
    </row>
    <row r="461" spans="1:4" x14ac:dyDescent="0.35">
      <c r="A461" s="1" t="s">
        <v>1057</v>
      </c>
      <c r="B461" s="1">
        <v>15600747</v>
      </c>
      <c r="C461" s="1" t="s">
        <v>1058</v>
      </c>
      <c r="D461" s="1" t="s">
        <v>1059</v>
      </c>
    </row>
    <row r="462" spans="1:4" x14ac:dyDescent="0.35">
      <c r="A462" s="1" t="s">
        <v>1060</v>
      </c>
      <c r="B462" s="1">
        <v>15600748</v>
      </c>
      <c r="C462" s="1" t="s">
        <v>1061</v>
      </c>
      <c r="D462" s="1" t="s">
        <v>1062</v>
      </c>
    </row>
    <row r="463" spans="1:4" x14ac:dyDescent="0.35">
      <c r="A463" s="2" t="s">
        <v>1063</v>
      </c>
      <c r="B463" s="2">
        <v>15600749</v>
      </c>
      <c r="C463" s="2" t="s">
        <v>1064</v>
      </c>
      <c r="D463" s="2" t="s">
        <v>1065</v>
      </c>
    </row>
    <row r="464" spans="1:4" x14ac:dyDescent="0.35">
      <c r="A464" s="1" t="s">
        <v>1066</v>
      </c>
      <c r="B464" s="1">
        <v>15600750</v>
      </c>
      <c r="C464" s="1" t="s">
        <v>1067</v>
      </c>
      <c r="D464" s="1" t="s">
        <v>1068</v>
      </c>
    </row>
    <row r="465" spans="1:4" x14ac:dyDescent="0.35">
      <c r="A465" s="1" t="s">
        <v>1069</v>
      </c>
      <c r="B465" s="1">
        <v>15600753</v>
      </c>
      <c r="C465" s="1" t="s">
        <v>1070</v>
      </c>
      <c r="D465" s="1" t="s">
        <v>1071</v>
      </c>
    </row>
    <row r="466" spans="1:4" x14ac:dyDescent="0.35">
      <c r="A466" s="1" t="s">
        <v>1072</v>
      </c>
      <c r="B466" s="1">
        <v>15600754</v>
      </c>
      <c r="C466" s="1" t="s">
        <v>1073</v>
      </c>
      <c r="D466" s="1" t="s">
        <v>1074</v>
      </c>
    </row>
    <row r="467" spans="1:4" x14ac:dyDescent="0.35">
      <c r="A467" s="1" t="s">
        <v>1143</v>
      </c>
      <c r="B467" s="1">
        <v>15600755</v>
      </c>
      <c r="C467" s="1" t="s">
        <v>1231</v>
      </c>
      <c r="D467" s="1" t="s">
        <v>1232</v>
      </c>
    </row>
    <row r="468" spans="1:4" x14ac:dyDescent="0.35">
      <c r="A468" s="1" t="s">
        <v>1144</v>
      </c>
      <c r="B468" s="1">
        <v>15600756</v>
      </c>
      <c r="C468" s="1" t="s">
        <v>1233</v>
      </c>
      <c r="D468" s="1" t="s">
        <v>1234</v>
      </c>
    </row>
    <row r="469" spans="1:4" x14ac:dyDescent="0.35">
      <c r="A469" s="1" t="s">
        <v>1075</v>
      </c>
      <c r="B469" s="1">
        <v>15600757</v>
      </c>
      <c r="C469" s="1" t="s">
        <v>1076</v>
      </c>
      <c r="D469" s="1" t="s">
        <v>1077</v>
      </c>
    </row>
    <row r="470" spans="1:4" x14ac:dyDescent="0.35">
      <c r="A470" s="1" t="s">
        <v>1078</v>
      </c>
      <c r="B470" s="1">
        <v>15600758</v>
      </c>
      <c r="C470" s="1" t="s">
        <v>1079</v>
      </c>
      <c r="D470" s="1" t="s">
        <v>1080</v>
      </c>
    </row>
    <row r="471" spans="1:4" x14ac:dyDescent="0.35">
      <c r="A471" s="1" t="s">
        <v>1145</v>
      </c>
      <c r="B471" s="1">
        <v>15600760</v>
      </c>
      <c r="C471" s="1" t="s">
        <v>17</v>
      </c>
      <c r="D471" s="1" t="s">
        <v>1235</v>
      </c>
    </row>
    <row r="472" spans="1:4" x14ac:dyDescent="0.35">
      <c r="A472" s="1" t="s">
        <v>1081</v>
      </c>
      <c r="B472" s="1">
        <v>15600761</v>
      </c>
      <c r="C472" s="1" t="s">
        <v>17</v>
      </c>
      <c r="D472" s="1" t="s">
        <v>1082</v>
      </c>
    </row>
    <row r="474" spans="1:4" s="2" customFormat="1" x14ac:dyDescent="0.35">
      <c r="A474" s="2" t="s">
        <v>1236</v>
      </c>
    </row>
  </sheetData>
  <sortState ref="A2:D472">
    <sortCondition ref="A2"/>
  </sortState>
  <conditionalFormatting sqref="A2:A1048576">
    <cfRule type="duplicateValues" dxfId="4" priority="3"/>
  </conditionalFormatting>
  <conditionalFormatting sqref="A1">
    <cfRule type="duplicateValues" dxfId="3" priority="2"/>
  </conditionalFormatting>
  <conditionalFormatting sqref="A1">
    <cfRule type="duplicateValues" dxfId="2" priority="1"/>
  </conditionalFormatting>
  <conditionalFormatting sqref="A2:A320">
    <cfRule type="duplicateValues" dxfId="1" priority="8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K529"/>
  <sheetViews>
    <sheetView tabSelected="1" workbookViewId="0">
      <selection activeCell="G16" sqref="G16"/>
    </sheetView>
  </sheetViews>
  <sheetFormatPr defaultRowHeight="14.5" x14ac:dyDescent="0.35"/>
  <cols>
    <col min="1" max="1" width="8.7265625" style="7"/>
    <col min="2" max="2" width="38.7265625" style="7" customWidth="1"/>
    <col min="3" max="6" width="8.7265625" style="7"/>
    <col min="7" max="7" width="42.90625" style="7" customWidth="1"/>
    <col min="8" max="16384" width="8.7265625" style="7"/>
  </cols>
  <sheetData>
    <row r="1" spans="1:11" x14ac:dyDescent="0.35">
      <c r="A1" s="5" t="s">
        <v>0</v>
      </c>
      <c r="B1" s="6" t="s">
        <v>2320</v>
      </c>
      <c r="C1" s="6" t="s">
        <v>2321</v>
      </c>
      <c r="D1" s="6" t="s">
        <v>2322</v>
      </c>
      <c r="E1" s="6" t="s">
        <v>2323</v>
      </c>
      <c r="F1" s="6" t="s">
        <v>2324</v>
      </c>
      <c r="G1" s="6" t="s">
        <v>2325</v>
      </c>
      <c r="H1" s="6" t="s">
        <v>2326</v>
      </c>
      <c r="I1" s="6"/>
      <c r="J1" s="6"/>
      <c r="K1" s="6"/>
    </row>
    <row r="2" spans="1:11" x14ac:dyDescent="0.35">
      <c r="A2" s="8" t="s">
        <v>16</v>
      </c>
      <c r="B2" s="9" t="s">
        <v>1237</v>
      </c>
      <c r="C2" s="9">
        <v>7803</v>
      </c>
      <c r="D2" s="9">
        <v>8339</v>
      </c>
      <c r="E2" s="9">
        <v>-1</v>
      </c>
      <c r="F2" s="9" t="s">
        <v>1238</v>
      </c>
      <c r="G2" s="9" t="s">
        <v>1239</v>
      </c>
      <c r="H2" s="9" t="s">
        <v>1240</v>
      </c>
      <c r="I2" s="9"/>
      <c r="J2" s="9"/>
      <c r="K2" s="9"/>
    </row>
    <row r="3" spans="1:11" x14ac:dyDescent="0.35">
      <c r="A3" s="8" t="s">
        <v>36</v>
      </c>
      <c r="B3" s="9" t="s">
        <v>1241</v>
      </c>
      <c r="C3" s="9">
        <v>26711</v>
      </c>
      <c r="D3" s="9">
        <v>27535</v>
      </c>
      <c r="E3" s="9">
        <v>1</v>
      </c>
      <c r="F3" s="9" t="s">
        <v>1242</v>
      </c>
      <c r="G3" s="9" t="s">
        <v>1243</v>
      </c>
      <c r="H3" s="9" t="s">
        <v>1240</v>
      </c>
      <c r="I3" s="9"/>
      <c r="J3" s="9"/>
      <c r="K3" s="9"/>
    </row>
    <row r="4" spans="1:11" x14ac:dyDescent="0.35">
      <c r="A4" s="8" t="s">
        <v>40</v>
      </c>
      <c r="B4" s="9" t="s">
        <v>1244</v>
      </c>
      <c r="C4" s="9">
        <v>355248</v>
      </c>
      <c r="D4" s="9">
        <v>356477</v>
      </c>
      <c r="E4" s="9">
        <v>-1</v>
      </c>
      <c r="F4" s="9" t="s">
        <v>1245</v>
      </c>
      <c r="G4" s="9" t="s">
        <v>1246</v>
      </c>
      <c r="H4" s="9" t="s">
        <v>1240</v>
      </c>
      <c r="I4" s="9"/>
      <c r="J4" s="9"/>
      <c r="K4" s="9"/>
    </row>
    <row r="5" spans="1:11" x14ac:dyDescent="0.35">
      <c r="A5" s="8" t="s">
        <v>113</v>
      </c>
      <c r="B5" s="9" t="s">
        <v>1247</v>
      </c>
      <c r="C5" s="9">
        <v>989590</v>
      </c>
      <c r="D5" s="9">
        <v>990828</v>
      </c>
      <c r="E5" s="9">
        <v>1</v>
      </c>
      <c r="F5" s="9" t="s">
        <v>1248</v>
      </c>
      <c r="G5" s="9" t="s">
        <v>1249</v>
      </c>
      <c r="H5" s="9" t="s">
        <v>1240</v>
      </c>
      <c r="I5" s="9"/>
      <c r="J5" s="9"/>
      <c r="K5" s="9"/>
    </row>
    <row r="6" spans="1:11" x14ac:dyDescent="0.35">
      <c r="A6" s="8" t="s">
        <v>142</v>
      </c>
      <c r="B6" s="9" t="s">
        <v>144</v>
      </c>
      <c r="C6" s="9">
        <v>1093251</v>
      </c>
      <c r="D6" s="9">
        <v>1094129</v>
      </c>
      <c r="E6" s="9">
        <v>1</v>
      </c>
      <c r="F6" s="9" t="s">
        <v>1250</v>
      </c>
      <c r="G6" s="9" t="s">
        <v>1251</v>
      </c>
      <c r="H6" s="9" t="s">
        <v>1240</v>
      </c>
      <c r="I6" s="9"/>
      <c r="J6" s="9"/>
      <c r="K6" s="9"/>
    </row>
    <row r="7" spans="1:11" x14ac:dyDescent="0.35">
      <c r="A7" s="8" t="s">
        <v>204</v>
      </c>
      <c r="B7" s="9" t="s">
        <v>206</v>
      </c>
      <c r="C7" s="9">
        <v>1830879</v>
      </c>
      <c r="D7" s="9">
        <v>1831970</v>
      </c>
      <c r="E7" s="9">
        <v>1</v>
      </c>
      <c r="F7" s="9" t="s">
        <v>1252</v>
      </c>
      <c r="G7" s="9" t="s">
        <v>1253</v>
      </c>
      <c r="H7" s="9" t="s">
        <v>1240</v>
      </c>
      <c r="I7" s="9"/>
      <c r="J7" s="9"/>
      <c r="K7" s="9"/>
    </row>
    <row r="8" spans="1:11" x14ac:dyDescent="0.35">
      <c r="A8" s="8" t="s">
        <v>342</v>
      </c>
      <c r="B8" s="9" t="s">
        <v>1254</v>
      </c>
      <c r="C8" s="9">
        <v>3499486</v>
      </c>
      <c r="D8" s="9">
        <v>3500598</v>
      </c>
      <c r="E8" s="9">
        <v>-1</v>
      </c>
      <c r="F8" s="9" t="s">
        <v>1255</v>
      </c>
      <c r="G8" s="9" t="s">
        <v>1256</v>
      </c>
      <c r="H8" s="9" t="s">
        <v>1240</v>
      </c>
      <c r="I8" s="9"/>
      <c r="J8" s="9"/>
      <c r="K8" s="9"/>
    </row>
    <row r="9" spans="1:11" x14ac:dyDescent="0.35">
      <c r="A9" s="8" t="s">
        <v>366</v>
      </c>
      <c r="B9" s="9" t="s">
        <v>1257</v>
      </c>
      <c r="C9" s="9">
        <v>3535216</v>
      </c>
      <c r="D9" s="9">
        <v>3535971</v>
      </c>
      <c r="E9" s="9">
        <v>-1</v>
      </c>
      <c r="F9" s="9" t="s">
        <v>1258</v>
      </c>
      <c r="G9" s="9" t="s">
        <v>1259</v>
      </c>
      <c r="H9" s="9" t="s">
        <v>1240</v>
      </c>
      <c r="I9" s="9"/>
      <c r="J9" s="9"/>
      <c r="K9" s="9"/>
    </row>
    <row r="10" spans="1:11" x14ac:dyDescent="0.35">
      <c r="A10" s="8" t="s">
        <v>369</v>
      </c>
      <c r="B10" s="9" t="s">
        <v>1260</v>
      </c>
      <c r="C10" s="9">
        <v>3535971</v>
      </c>
      <c r="D10" s="9">
        <v>3536579</v>
      </c>
      <c r="E10" s="9">
        <v>-1</v>
      </c>
      <c r="F10" s="9" t="s">
        <v>1261</v>
      </c>
      <c r="G10" s="9" t="s">
        <v>1262</v>
      </c>
      <c r="H10" s="9" t="s">
        <v>1240</v>
      </c>
      <c r="I10" s="9"/>
      <c r="J10" s="9"/>
      <c r="K10" s="9"/>
    </row>
    <row r="11" spans="1:11" x14ac:dyDescent="0.35">
      <c r="A11" s="8" t="s">
        <v>391</v>
      </c>
      <c r="B11" s="9" t="s">
        <v>393</v>
      </c>
      <c r="C11" s="9">
        <v>3552979</v>
      </c>
      <c r="D11" s="9">
        <v>3554088</v>
      </c>
      <c r="E11" s="9">
        <v>-1</v>
      </c>
      <c r="F11" s="9" t="s">
        <v>1263</v>
      </c>
      <c r="G11" s="9" t="s">
        <v>1264</v>
      </c>
      <c r="H11" s="9" t="s">
        <v>1240</v>
      </c>
      <c r="I11" s="9"/>
      <c r="J11" s="9"/>
      <c r="K11" s="9"/>
    </row>
    <row r="12" spans="1:11" x14ac:dyDescent="0.35">
      <c r="A12" s="8" t="s">
        <v>394</v>
      </c>
      <c r="B12" s="9" t="s">
        <v>396</v>
      </c>
      <c r="C12" s="9">
        <v>3554157</v>
      </c>
      <c r="D12" s="9">
        <v>3555254</v>
      </c>
      <c r="E12" s="9">
        <v>-1</v>
      </c>
      <c r="F12" s="9" t="s">
        <v>1265</v>
      </c>
      <c r="G12" s="9" t="s">
        <v>1266</v>
      </c>
      <c r="H12" s="9" t="s">
        <v>1240</v>
      </c>
      <c r="I12" s="9"/>
      <c r="J12" s="9"/>
      <c r="K12" s="9"/>
    </row>
    <row r="13" spans="1:11" x14ac:dyDescent="0.35">
      <c r="A13" s="8" t="s">
        <v>394</v>
      </c>
      <c r="B13" s="9" t="s">
        <v>396</v>
      </c>
      <c r="C13" s="9">
        <v>3554157</v>
      </c>
      <c r="D13" s="9">
        <v>3555254</v>
      </c>
      <c r="E13" s="9">
        <v>-1</v>
      </c>
      <c r="F13" s="9" t="s">
        <v>1267</v>
      </c>
      <c r="G13" s="9" t="s">
        <v>1268</v>
      </c>
      <c r="H13" s="9" t="s">
        <v>1240</v>
      </c>
      <c r="I13" s="9"/>
      <c r="J13" s="9"/>
      <c r="K13" s="9"/>
    </row>
    <row r="14" spans="1:11" x14ac:dyDescent="0.35">
      <c r="A14" s="8" t="s">
        <v>397</v>
      </c>
      <c r="B14" s="9" t="s">
        <v>1269</v>
      </c>
      <c r="C14" s="9">
        <v>3555254</v>
      </c>
      <c r="D14" s="9">
        <v>3556339</v>
      </c>
      <c r="E14" s="9">
        <v>-1</v>
      </c>
      <c r="F14" s="9" t="s">
        <v>1270</v>
      </c>
      <c r="G14" s="9" t="s">
        <v>1271</v>
      </c>
      <c r="H14" s="9" t="s">
        <v>1240</v>
      </c>
      <c r="I14" s="9"/>
      <c r="J14" s="9"/>
      <c r="K14" s="9"/>
    </row>
    <row r="15" spans="1:11" x14ac:dyDescent="0.35">
      <c r="A15" s="8" t="s">
        <v>472</v>
      </c>
      <c r="B15" s="9" t="s">
        <v>474</v>
      </c>
      <c r="C15" s="9">
        <v>4104745</v>
      </c>
      <c r="D15" s="9">
        <v>4105779</v>
      </c>
      <c r="E15" s="9">
        <v>1</v>
      </c>
      <c r="F15" s="9" t="s">
        <v>1272</v>
      </c>
      <c r="G15" s="9" t="s">
        <v>1273</v>
      </c>
      <c r="H15" s="9" t="s">
        <v>1240</v>
      </c>
      <c r="I15" s="9"/>
      <c r="J15" s="9"/>
      <c r="K15" s="9"/>
    </row>
    <row r="16" spans="1:11" x14ac:dyDescent="0.35">
      <c r="A16" s="8" t="s">
        <v>1118</v>
      </c>
      <c r="B16" s="9" t="s">
        <v>1190</v>
      </c>
      <c r="C16" s="9">
        <v>4186781</v>
      </c>
      <c r="D16" s="9">
        <v>4188190</v>
      </c>
      <c r="E16" s="9">
        <v>-1</v>
      </c>
      <c r="F16" s="9" t="s">
        <v>1274</v>
      </c>
      <c r="G16" s="9" t="s">
        <v>1275</v>
      </c>
      <c r="H16" s="9" t="s">
        <v>1240</v>
      </c>
      <c r="I16" s="9"/>
      <c r="J16" s="9"/>
      <c r="K16" s="9"/>
    </row>
    <row r="17" spans="1:11" x14ac:dyDescent="0.35">
      <c r="A17" s="8" t="s">
        <v>514</v>
      </c>
      <c r="B17" s="9" t="s">
        <v>1276</v>
      </c>
      <c r="C17" s="9">
        <v>4270921</v>
      </c>
      <c r="D17" s="9">
        <v>4272135</v>
      </c>
      <c r="E17" s="9">
        <v>-1</v>
      </c>
      <c r="F17" s="9" t="s">
        <v>1277</v>
      </c>
      <c r="G17" s="9" t="s">
        <v>1278</v>
      </c>
      <c r="H17" s="9" t="s">
        <v>1240</v>
      </c>
      <c r="I17" s="9"/>
      <c r="J17" s="9"/>
      <c r="K17" s="9"/>
    </row>
    <row r="18" spans="1:11" x14ac:dyDescent="0.35">
      <c r="A18" s="8" t="s">
        <v>551</v>
      </c>
      <c r="B18" s="9" t="s">
        <v>553</v>
      </c>
      <c r="C18" s="9">
        <v>4486847</v>
      </c>
      <c r="D18" s="9">
        <v>4488112</v>
      </c>
      <c r="E18" s="9">
        <v>-1</v>
      </c>
      <c r="F18" s="9" t="s">
        <v>1279</v>
      </c>
      <c r="G18" s="9" t="s">
        <v>1280</v>
      </c>
      <c r="H18" s="9" t="s">
        <v>1240</v>
      </c>
      <c r="I18" s="9"/>
      <c r="J18" s="9"/>
      <c r="K18" s="9"/>
    </row>
    <row r="19" spans="1:11" x14ac:dyDescent="0.35">
      <c r="A19" s="8" t="s">
        <v>801</v>
      </c>
      <c r="B19" s="9" t="s">
        <v>803</v>
      </c>
      <c r="C19" s="9">
        <v>5160738</v>
      </c>
      <c r="D19" s="9">
        <v>5161991</v>
      </c>
      <c r="E19" s="9">
        <v>1</v>
      </c>
      <c r="F19" s="9" t="s">
        <v>1281</v>
      </c>
      <c r="G19" s="9" t="s">
        <v>1282</v>
      </c>
      <c r="H19" s="9" t="s">
        <v>1240</v>
      </c>
      <c r="I19" s="9"/>
      <c r="J19" s="9"/>
      <c r="K19" s="9"/>
    </row>
    <row r="20" spans="1:11" x14ac:dyDescent="0.35">
      <c r="A20" s="8" t="s">
        <v>829</v>
      </c>
      <c r="B20" s="9" t="s">
        <v>831</v>
      </c>
      <c r="C20" s="9">
        <v>5238408</v>
      </c>
      <c r="D20" s="9">
        <v>5239349</v>
      </c>
      <c r="E20" s="9">
        <v>1</v>
      </c>
      <c r="F20" s="9" t="s">
        <v>1283</v>
      </c>
      <c r="G20" s="9" t="s">
        <v>1284</v>
      </c>
      <c r="H20" s="9" t="s">
        <v>1240</v>
      </c>
      <c r="I20" s="9"/>
      <c r="J20" s="9"/>
      <c r="K20" s="9"/>
    </row>
    <row r="21" spans="1:11" x14ac:dyDescent="0.35">
      <c r="A21" s="8" t="s">
        <v>837</v>
      </c>
      <c r="B21" s="9" t="s">
        <v>1285</v>
      </c>
      <c r="C21" s="9">
        <v>5274008</v>
      </c>
      <c r="D21" s="9">
        <v>5275732</v>
      </c>
      <c r="E21" s="9">
        <v>-1</v>
      </c>
      <c r="F21" s="9" t="s">
        <v>1286</v>
      </c>
      <c r="G21" s="9" t="s">
        <v>1287</v>
      </c>
      <c r="H21" s="9" t="s">
        <v>1240</v>
      </c>
      <c r="I21" s="9"/>
      <c r="J21" s="9"/>
      <c r="K21" s="9"/>
    </row>
    <row r="22" spans="1:11" x14ac:dyDescent="0.35">
      <c r="A22" s="8" t="s">
        <v>1126</v>
      </c>
      <c r="B22" s="9" t="s">
        <v>1288</v>
      </c>
      <c r="C22" s="9">
        <v>5339864</v>
      </c>
      <c r="D22" s="9">
        <v>5343085</v>
      </c>
      <c r="E22" s="9">
        <v>-1</v>
      </c>
      <c r="F22" s="9" t="s">
        <v>1289</v>
      </c>
      <c r="G22" s="9" t="s">
        <v>1290</v>
      </c>
      <c r="H22" s="9" t="s">
        <v>1240</v>
      </c>
      <c r="I22" s="9"/>
      <c r="J22" s="9"/>
      <c r="K22" s="9"/>
    </row>
    <row r="23" spans="1:11" x14ac:dyDescent="0.35">
      <c r="A23" s="8" t="s">
        <v>1127</v>
      </c>
      <c r="B23" s="9" t="s">
        <v>1291</v>
      </c>
      <c r="C23" s="9">
        <v>5343767</v>
      </c>
      <c r="D23" s="9">
        <v>5344903</v>
      </c>
      <c r="E23" s="9">
        <v>-1</v>
      </c>
      <c r="F23" s="9" t="s">
        <v>1292</v>
      </c>
      <c r="G23" s="9" t="s">
        <v>1293</v>
      </c>
      <c r="H23" s="9" t="s">
        <v>1240</v>
      </c>
      <c r="I23" s="9"/>
      <c r="J23" s="9"/>
      <c r="K23" s="9"/>
    </row>
    <row r="24" spans="1:11" x14ac:dyDescent="0.35">
      <c r="A24" s="8" t="s">
        <v>871</v>
      </c>
      <c r="B24" s="9" t="s">
        <v>873</v>
      </c>
      <c r="C24" s="9">
        <v>5345086</v>
      </c>
      <c r="D24" s="9">
        <v>5345892</v>
      </c>
      <c r="E24" s="9">
        <v>-1</v>
      </c>
      <c r="F24" s="9" t="s">
        <v>1294</v>
      </c>
      <c r="G24" s="9" t="s">
        <v>1295</v>
      </c>
      <c r="H24" s="9" t="s">
        <v>1240</v>
      </c>
      <c r="I24" s="9"/>
      <c r="J24" s="9"/>
      <c r="K24" s="9"/>
    </row>
    <row r="25" spans="1:11" x14ac:dyDescent="0.35">
      <c r="A25" s="8" t="s">
        <v>883</v>
      </c>
      <c r="B25" s="9" t="s">
        <v>885</v>
      </c>
      <c r="C25" s="9">
        <v>5441837</v>
      </c>
      <c r="D25" s="9">
        <v>5442280</v>
      </c>
      <c r="E25" s="9">
        <v>1</v>
      </c>
      <c r="F25" s="9" t="s">
        <v>1296</v>
      </c>
      <c r="G25" s="9" t="s">
        <v>885</v>
      </c>
      <c r="H25" s="9" t="s">
        <v>1240</v>
      </c>
      <c r="I25" s="9"/>
      <c r="J25" s="9"/>
      <c r="K25" s="9"/>
    </row>
    <row r="26" spans="1:11" x14ac:dyDescent="0.35">
      <c r="A26" s="8" t="s">
        <v>1131</v>
      </c>
      <c r="B26" s="9" t="s">
        <v>32</v>
      </c>
      <c r="C26" s="9">
        <v>5506966</v>
      </c>
      <c r="D26" s="9">
        <v>5507898</v>
      </c>
      <c r="E26" s="9">
        <v>-1</v>
      </c>
      <c r="F26" s="9" t="s">
        <v>1297</v>
      </c>
      <c r="G26" s="9" t="s">
        <v>1298</v>
      </c>
      <c r="H26" s="9" t="s">
        <v>1240</v>
      </c>
      <c r="I26" s="9"/>
      <c r="J26" s="9"/>
      <c r="K26" s="9"/>
    </row>
    <row r="27" spans="1:11" x14ac:dyDescent="0.35">
      <c r="A27" s="8" t="s">
        <v>925</v>
      </c>
      <c r="B27" s="9" t="s">
        <v>32</v>
      </c>
      <c r="C27" s="9">
        <v>5606496</v>
      </c>
      <c r="D27" s="9">
        <v>5607671</v>
      </c>
      <c r="E27" s="9">
        <v>1</v>
      </c>
      <c r="F27" s="9" t="s">
        <v>1299</v>
      </c>
      <c r="G27" s="9" t="s">
        <v>1300</v>
      </c>
      <c r="H27" s="9" t="s">
        <v>1240</v>
      </c>
      <c r="I27" s="9"/>
      <c r="J27" s="9"/>
      <c r="K27" s="9"/>
    </row>
    <row r="28" spans="1:11" x14ac:dyDescent="0.35">
      <c r="A28" s="8" t="s">
        <v>957</v>
      </c>
      <c r="B28" s="9" t="s">
        <v>1301</v>
      </c>
      <c r="C28" s="9">
        <v>5631947</v>
      </c>
      <c r="D28" s="9">
        <v>5632870</v>
      </c>
      <c r="E28" s="9">
        <v>-1</v>
      </c>
      <c r="F28" s="9" t="s">
        <v>1302</v>
      </c>
      <c r="G28" s="9" t="s">
        <v>1303</v>
      </c>
      <c r="H28" s="9" t="s">
        <v>1240</v>
      </c>
      <c r="I28" s="9"/>
      <c r="J28" s="9"/>
      <c r="K28" s="9"/>
    </row>
    <row r="29" spans="1:11" x14ac:dyDescent="0.35">
      <c r="A29" s="8" t="s">
        <v>985</v>
      </c>
      <c r="B29" s="9" t="s">
        <v>987</v>
      </c>
      <c r="C29" s="9">
        <v>5766484</v>
      </c>
      <c r="D29" s="9">
        <v>5767893</v>
      </c>
      <c r="E29" s="9">
        <v>1</v>
      </c>
      <c r="F29" s="9" t="s">
        <v>1304</v>
      </c>
      <c r="G29" s="9" t="s">
        <v>1305</v>
      </c>
      <c r="H29" s="9" t="s">
        <v>1240</v>
      </c>
      <c r="I29" s="9"/>
      <c r="J29" s="9"/>
      <c r="K29" s="9"/>
    </row>
    <row r="30" spans="1:11" x14ac:dyDescent="0.35">
      <c r="A30" s="8" t="s">
        <v>1005</v>
      </c>
      <c r="B30" s="9" t="s">
        <v>1306</v>
      </c>
      <c r="C30" s="9">
        <v>5881679</v>
      </c>
      <c r="D30" s="9">
        <v>5883013</v>
      </c>
      <c r="E30" s="9">
        <v>-1</v>
      </c>
      <c r="F30" s="9" t="s">
        <v>1307</v>
      </c>
      <c r="G30" s="9" t="s">
        <v>1308</v>
      </c>
      <c r="H30" s="9" t="s">
        <v>1240</v>
      </c>
      <c r="I30" s="9"/>
      <c r="J30" s="9"/>
      <c r="K30" s="9"/>
    </row>
    <row r="31" spans="1:11" x14ac:dyDescent="0.35">
      <c r="A31" s="8" t="s">
        <v>1024</v>
      </c>
      <c r="B31" s="9" t="s">
        <v>1026</v>
      </c>
      <c r="C31" s="9">
        <v>5942745</v>
      </c>
      <c r="D31" s="9">
        <v>5943575</v>
      </c>
      <c r="E31" s="9">
        <v>1</v>
      </c>
      <c r="F31" s="9" t="s">
        <v>1309</v>
      </c>
      <c r="G31" s="9" t="s">
        <v>1310</v>
      </c>
      <c r="H31" s="9" t="s">
        <v>1240</v>
      </c>
      <c r="I31" s="9"/>
      <c r="J31" s="9"/>
      <c r="K31" s="9"/>
    </row>
    <row r="32" spans="1:11" x14ac:dyDescent="0.35">
      <c r="A32" s="8" t="s">
        <v>963</v>
      </c>
      <c r="B32" s="9" t="s">
        <v>965</v>
      </c>
      <c r="C32" s="9">
        <v>5674028</v>
      </c>
      <c r="D32" s="9">
        <v>5675134</v>
      </c>
      <c r="E32" s="9">
        <v>-1</v>
      </c>
      <c r="F32" s="9" t="s">
        <v>1311</v>
      </c>
      <c r="G32" s="9" t="s">
        <v>1312</v>
      </c>
      <c r="H32" s="9" t="s">
        <v>1240</v>
      </c>
      <c r="I32" s="9"/>
      <c r="J32" s="9"/>
      <c r="K32" s="9"/>
    </row>
    <row r="33" spans="1:11" x14ac:dyDescent="0.35">
      <c r="A33" s="8" t="s">
        <v>43</v>
      </c>
      <c r="B33" s="9" t="s">
        <v>1313</v>
      </c>
      <c r="C33" s="9">
        <v>371162</v>
      </c>
      <c r="D33" s="9">
        <v>371833</v>
      </c>
      <c r="E33" s="9">
        <v>-1</v>
      </c>
      <c r="F33" s="9" t="s">
        <v>1314</v>
      </c>
      <c r="G33" s="9" t="s">
        <v>1315</v>
      </c>
      <c r="H33" s="9" t="s">
        <v>1316</v>
      </c>
      <c r="I33" s="9"/>
      <c r="J33" s="9"/>
      <c r="K33" s="9"/>
    </row>
    <row r="34" spans="1:11" x14ac:dyDescent="0.35">
      <c r="A34" s="8" t="s">
        <v>62</v>
      </c>
      <c r="B34" s="9" t="s">
        <v>64</v>
      </c>
      <c r="C34" s="9">
        <v>606160</v>
      </c>
      <c r="D34" s="9">
        <v>608157</v>
      </c>
      <c r="E34" s="9">
        <v>1</v>
      </c>
      <c r="F34" s="9" t="s">
        <v>1317</v>
      </c>
      <c r="G34" s="9" t="s">
        <v>1318</v>
      </c>
      <c r="H34" s="9" t="s">
        <v>1316</v>
      </c>
      <c r="I34" s="9"/>
      <c r="J34" s="9"/>
      <c r="K34" s="9"/>
    </row>
    <row r="35" spans="1:11" x14ac:dyDescent="0.35">
      <c r="A35" s="8" t="s">
        <v>65</v>
      </c>
      <c r="B35" s="9" t="s">
        <v>67</v>
      </c>
      <c r="C35" s="9">
        <v>611281</v>
      </c>
      <c r="D35" s="9">
        <v>612444</v>
      </c>
      <c r="E35" s="9">
        <v>1</v>
      </c>
      <c r="F35" s="9" t="s">
        <v>1319</v>
      </c>
      <c r="G35" s="9" t="s">
        <v>1320</v>
      </c>
      <c r="H35" s="9" t="s">
        <v>1316</v>
      </c>
      <c r="I35" s="9"/>
      <c r="J35" s="9"/>
      <c r="K35" s="9"/>
    </row>
    <row r="36" spans="1:11" x14ac:dyDescent="0.35">
      <c r="A36" s="8" t="s">
        <v>68</v>
      </c>
      <c r="B36" s="9" t="s">
        <v>70</v>
      </c>
      <c r="C36" s="9">
        <v>613338</v>
      </c>
      <c r="D36" s="9">
        <v>614402</v>
      </c>
      <c r="E36" s="9">
        <v>1</v>
      </c>
      <c r="F36" s="9" t="s">
        <v>1321</v>
      </c>
      <c r="G36" s="9" t="s">
        <v>1322</v>
      </c>
      <c r="H36" s="9" t="s">
        <v>1316</v>
      </c>
      <c r="I36" s="9"/>
      <c r="J36" s="9"/>
      <c r="K36" s="9"/>
    </row>
    <row r="37" spans="1:11" x14ac:dyDescent="0.35">
      <c r="A37" s="8" t="s">
        <v>83</v>
      </c>
      <c r="B37" s="9" t="s">
        <v>85</v>
      </c>
      <c r="C37" s="9">
        <v>669415</v>
      </c>
      <c r="D37" s="9">
        <v>670089</v>
      </c>
      <c r="E37" s="9">
        <v>1</v>
      </c>
      <c r="F37" s="9" t="s">
        <v>1323</v>
      </c>
      <c r="G37" s="9" t="s">
        <v>1324</v>
      </c>
      <c r="H37" s="9" t="s">
        <v>1316</v>
      </c>
      <c r="I37" s="9"/>
      <c r="J37" s="9"/>
      <c r="K37" s="9"/>
    </row>
    <row r="38" spans="1:11" x14ac:dyDescent="0.35">
      <c r="A38" s="8" t="s">
        <v>1090</v>
      </c>
      <c r="B38" s="9" t="s">
        <v>1237</v>
      </c>
      <c r="C38" s="9">
        <v>1139714</v>
      </c>
      <c r="D38" s="9">
        <v>1140859</v>
      </c>
      <c r="E38" s="9">
        <v>1</v>
      </c>
      <c r="F38" s="9" t="s">
        <v>1325</v>
      </c>
      <c r="G38" s="9" t="s">
        <v>1326</v>
      </c>
      <c r="H38" s="9" t="s">
        <v>1316</v>
      </c>
      <c r="I38" s="9"/>
      <c r="J38" s="9"/>
      <c r="K38" s="9"/>
    </row>
    <row r="39" spans="1:11" x14ac:dyDescent="0.35">
      <c r="A39" s="8" t="s">
        <v>235</v>
      </c>
      <c r="B39" s="9" t="s">
        <v>1327</v>
      </c>
      <c r="C39" s="9">
        <v>2381775</v>
      </c>
      <c r="D39" s="9">
        <v>2384555</v>
      </c>
      <c r="E39" s="9">
        <v>-1</v>
      </c>
      <c r="F39" s="9" t="s">
        <v>1328</v>
      </c>
      <c r="G39" s="9" t="s">
        <v>1329</v>
      </c>
      <c r="H39" s="9" t="s">
        <v>1316</v>
      </c>
      <c r="I39" s="9"/>
      <c r="J39" s="9"/>
      <c r="K39" s="9"/>
    </row>
    <row r="40" spans="1:11" x14ac:dyDescent="0.35">
      <c r="A40" s="8" t="s">
        <v>1106</v>
      </c>
      <c r="B40" s="9" t="s">
        <v>1330</v>
      </c>
      <c r="C40" s="9">
        <v>2583483</v>
      </c>
      <c r="D40" s="9">
        <v>2584415</v>
      </c>
      <c r="E40" s="9">
        <v>1</v>
      </c>
      <c r="F40" s="9" t="s">
        <v>1331</v>
      </c>
      <c r="G40" s="9" t="s">
        <v>1332</v>
      </c>
      <c r="H40" s="9" t="s">
        <v>1316</v>
      </c>
      <c r="I40" s="9"/>
      <c r="J40" s="9"/>
      <c r="K40" s="9"/>
    </row>
    <row r="41" spans="1:11" x14ac:dyDescent="0.35">
      <c r="A41" s="8" t="s">
        <v>326</v>
      </c>
      <c r="B41" s="9" t="s">
        <v>1333</v>
      </c>
      <c r="C41" s="9">
        <v>3359269</v>
      </c>
      <c r="D41" s="9">
        <v>3360654</v>
      </c>
      <c r="E41" s="9">
        <v>-1</v>
      </c>
      <c r="F41" s="9" t="s">
        <v>1334</v>
      </c>
      <c r="G41" s="9" t="s">
        <v>1335</v>
      </c>
      <c r="H41" s="9" t="s">
        <v>1316</v>
      </c>
      <c r="I41" s="9"/>
      <c r="J41" s="9"/>
      <c r="K41" s="9"/>
    </row>
    <row r="42" spans="1:11" x14ac:dyDescent="0.35">
      <c r="A42" s="8" t="s">
        <v>334</v>
      </c>
      <c r="B42" s="9" t="s">
        <v>1237</v>
      </c>
      <c r="C42" s="9">
        <v>3466073</v>
      </c>
      <c r="D42" s="9">
        <v>3466960</v>
      </c>
      <c r="E42" s="9">
        <v>-1</v>
      </c>
      <c r="F42" s="9" t="s">
        <v>1336</v>
      </c>
      <c r="G42" s="9" t="s">
        <v>1337</v>
      </c>
      <c r="H42" s="9" t="s">
        <v>1316</v>
      </c>
      <c r="I42" s="9"/>
      <c r="J42" s="9"/>
      <c r="K42" s="9"/>
    </row>
    <row r="43" spans="1:11" x14ac:dyDescent="0.35">
      <c r="A43" s="8" t="s">
        <v>348</v>
      </c>
      <c r="B43" s="9" t="s">
        <v>350</v>
      </c>
      <c r="C43" s="9">
        <v>3524681</v>
      </c>
      <c r="D43" s="9">
        <v>3526678</v>
      </c>
      <c r="E43" s="9">
        <v>-1</v>
      </c>
      <c r="F43" s="9" t="s">
        <v>1338</v>
      </c>
      <c r="G43" s="9" t="s">
        <v>1339</v>
      </c>
      <c r="H43" s="9" t="s">
        <v>1316</v>
      </c>
      <c r="I43" s="9"/>
      <c r="J43" s="9"/>
      <c r="K43" s="9"/>
    </row>
    <row r="44" spans="1:11" x14ac:dyDescent="0.35">
      <c r="A44" s="8" t="s">
        <v>354</v>
      </c>
      <c r="B44" s="9" t="s">
        <v>1340</v>
      </c>
      <c r="C44" s="9">
        <v>3529508</v>
      </c>
      <c r="D44" s="9">
        <v>3530458</v>
      </c>
      <c r="E44" s="9">
        <v>-1</v>
      </c>
      <c r="F44" s="9" t="s">
        <v>1341</v>
      </c>
      <c r="G44" s="9" t="s">
        <v>1342</v>
      </c>
      <c r="H44" s="9" t="s">
        <v>1316</v>
      </c>
      <c r="I44" s="9"/>
      <c r="J44" s="9"/>
      <c r="K44" s="9"/>
    </row>
    <row r="45" spans="1:11" x14ac:dyDescent="0.35">
      <c r="A45" s="8" t="s">
        <v>423</v>
      </c>
      <c r="B45" s="9" t="s">
        <v>1343</v>
      </c>
      <c r="C45" s="9">
        <v>4068677</v>
      </c>
      <c r="D45" s="9">
        <v>4069966</v>
      </c>
      <c r="E45" s="9">
        <v>-1</v>
      </c>
      <c r="F45" s="9" t="s">
        <v>1344</v>
      </c>
      <c r="G45" s="9" t="s">
        <v>1345</v>
      </c>
      <c r="H45" s="9" t="s">
        <v>1316</v>
      </c>
      <c r="I45" s="9"/>
      <c r="J45" s="9"/>
      <c r="K45" s="9"/>
    </row>
    <row r="46" spans="1:11" x14ac:dyDescent="0.35">
      <c r="A46" s="8" t="s">
        <v>575</v>
      </c>
      <c r="B46" s="9" t="s">
        <v>1346</v>
      </c>
      <c r="C46" s="9">
        <v>4545746</v>
      </c>
      <c r="D46" s="9">
        <v>4546675</v>
      </c>
      <c r="E46" s="9">
        <v>-1</v>
      </c>
      <c r="F46" s="9" t="s">
        <v>1341</v>
      </c>
      <c r="G46" s="9" t="s">
        <v>1342</v>
      </c>
      <c r="H46" s="9" t="s">
        <v>1316</v>
      </c>
      <c r="I46" s="9"/>
      <c r="J46" s="9"/>
      <c r="K46" s="9"/>
    </row>
    <row r="47" spans="1:11" x14ac:dyDescent="0.35">
      <c r="A47" s="8" t="s">
        <v>747</v>
      </c>
      <c r="B47" s="9" t="s">
        <v>1347</v>
      </c>
      <c r="C47" s="9">
        <v>4959926</v>
      </c>
      <c r="D47" s="9">
        <v>4960519</v>
      </c>
      <c r="E47" s="9">
        <v>1</v>
      </c>
      <c r="F47" s="9" t="s">
        <v>1348</v>
      </c>
      <c r="G47" s="9" t="s">
        <v>1349</v>
      </c>
      <c r="H47" s="9" t="s">
        <v>1316</v>
      </c>
      <c r="I47" s="9"/>
      <c r="J47" s="9"/>
      <c r="K47" s="9"/>
    </row>
    <row r="48" spans="1:11" x14ac:dyDescent="0.35">
      <c r="A48" s="8" t="s">
        <v>1124</v>
      </c>
      <c r="B48" s="9" t="s">
        <v>1202</v>
      </c>
      <c r="C48" s="9">
        <v>5313676</v>
      </c>
      <c r="D48" s="9">
        <v>5315340</v>
      </c>
      <c r="E48" s="9">
        <v>1</v>
      </c>
      <c r="F48" s="9" t="s">
        <v>1350</v>
      </c>
      <c r="G48" s="9" t="s">
        <v>1351</v>
      </c>
      <c r="H48" s="9" t="s">
        <v>1316</v>
      </c>
      <c r="I48" s="9"/>
      <c r="J48" s="9"/>
      <c r="K48" s="9"/>
    </row>
    <row r="49" spans="1:11" x14ac:dyDescent="0.35">
      <c r="A49" s="8" t="s">
        <v>856</v>
      </c>
      <c r="B49" s="9" t="s">
        <v>858</v>
      </c>
      <c r="C49" s="9">
        <v>5332746</v>
      </c>
      <c r="D49" s="9">
        <v>5333501</v>
      </c>
      <c r="E49" s="9">
        <v>-1</v>
      </c>
      <c r="F49" s="9" t="s">
        <v>1352</v>
      </c>
      <c r="G49" s="9" t="s">
        <v>1353</v>
      </c>
      <c r="H49" s="9" t="s">
        <v>1316</v>
      </c>
      <c r="I49" s="9"/>
      <c r="J49" s="9"/>
      <c r="K49" s="9"/>
    </row>
    <row r="50" spans="1:11" x14ac:dyDescent="0.35">
      <c r="A50" s="8" t="s">
        <v>859</v>
      </c>
      <c r="B50" s="9" t="s">
        <v>861</v>
      </c>
      <c r="C50" s="9">
        <v>5333567</v>
      </c>
      <c r="D50" s="9">
        <v>5334904</v>
      </c>
      <c r="E50" s="9">
        <v>-1</v>
      </c>
      <c r="F50" s="9" t="s">
        <v>1354</v>
      </c>
      <c r="G50" s="9" t="s">
        <v>1355</v>
      </c>
      <c r="H50" s="9" t="s">
        <v>1316</v>
      </c>
      <c r="I50" s="9"/>
      <c r="J50" s="9"/>
      <c r="K50" s="9"/>
    </row>
    <row r="51" spans="1:11" x14ac:dyDescent="0.35">
      <c r="A51" s="8" t="s">
        <v>982</v>
      </c>
      <c r="B51" s="9" t="s">
        <v>984</v>
      </c>
      <c r="C51" s="9">
        <v>5752464</v>
      </c>
      <c r="D51" s="9">
        <v>5753474</v>
      </c>
      <c r="E51" s="9">
        <v>-1</v>
      </c>
      <c r="F51" s="9" t="s">
        <v>1356</v>
      </c>
      <c r="G51" s="9" t="s">
        <v>1357</v>
      </c>
      <c r="H51" s="9" t="s">
        <v>1316</v>
      </c>
      <c r="I51" s="9"/>
      <c r="J51" s="9"/>
      <c r="K51" s="9"/>
    </row>
    <row r="52" spans="1:11" x14ac:dyDescent="0.35">
      <c r="A52" s="8" t="s">
        <v>988</v>
      </c>
      <c r="B52" s="9" t="s">
        <v>1358</v>
      </c>
      <c r="C52" s="9">
        <v>5778134</v>
      </c>
      <c r="D52" s="9">
        <v>5779681</v>
      </c>
      <c r="E52" s="9">
        <v>1</v>
      </c>
      <c r="F52" s="9" t="s">
        <v>1359</v>
      </c>
      <c r="G52" s="9" t="s">
        <v>1360</v>
      </c>
      <c r="H52" s="9" t="s">
        <v>1316</v>
      </c>
      <c r="I52" s="9"/>
      <c r="J52" s="9"/>
      <c r="K52" s="9"/>
    </row>
    <row r="53" spans="1:11" x14ac:dyDescent="0.35">
      <c r="A53" s="8" t="s">
        <v>1096</v>
      </c>
      <c r="B53" s="9" t="s">
        <v>1161</v>
      </c>
      <c r="C53" s="9">
        <v>1583956</v>
      </c>
      <c r="D53" s="9">
        <v>1584798</v>
      </c>
      <c r="E53" s="9">
        <v>1</v>
      </c>
      <c r="F53" s="9" t="s">
        <v>1361</v>
      </c>
      <c r="G53" s="9" t="s">
        <v>1362</v>
      </c>
      <c r="H53" s="9" t="s">
        <v>1363</v>
      </c>
      <c r="I53" s="9"/>
      <c r="J53" s="9"/>
      <c r="K53" s="9"/>
    </row>
    <row r="54" spans="1:11" x14ac:dyDescent="0.35">
      <c r="A54" s="8" t="s">
        <v>1097</v>
      </c>
      <c r="B54" s="9" t="s">
        <v>1237</v>
      </c>
      <c r="C54" s="9">
        <v>1661412</v>
      </c>
      <c r="D54" s="9">
        <v>1664900</v>
      </c>
      <c r="E54" s="9">
        <v>1</v>
      </c>
      <c r="F54" s="9" t="s">
        <v>1364</v>
      </c>
      <c r="G54" s="9" t="s">
        <v>1365</v>
      </c>
      <c r="H54" s="9" t="s">
        <v>1363</v>
      </c>
      <c r="I54" s="9"/>
      <c r="J54" s="9"/>
      <c r="K54" s="9"/>
    </row>
    <row r="55" spans="1:11" x14ac:dyDescent="0.35">
      <c r="A55" s="8" t="s">
        <v>262</v>
      </c>
      <c r="B55" s="9" t="s">
        <v>1366</v>
      </c>
      <c r="C55" s="9">
        <v>2956805</v>
      </c>
      <c r="D55" s="9">
        <v>2959240</v>
      </c>
      <c r="E55" s="9">
        <v>-1</v>
      </c>
      <c r="F55" s="9" t="s">
        <v>1367</v>
      </c>
      <c r="G55" s="9" t="s">
        <v>1368</v>
      </c>
      <c r="H55" s="9" t="s">
        <v>1363</v>
      </c>
      <c r="I55" s="9"/>
      <c r="J55" s="9"/>
      <c r="K55" s="9"/>
    </row>
    <row r="56" spans="1:11" x14ac:dyDescent="0.35">
      <c r="A56" s="8" t="s">
        <v>363</v>
      </c>
      <c r="B56" s="9" t="s">
        <v>365</v>
      </c>
      <c r="C56" s="9">
        <v>3533948</v>
      </c>
      <c r="D56" s="9">
        <v>3535081</v>
      </c>
      <c r="E56" s="9">
        <v>-1</v>
      </c>
      <c r="F56" s="9" t="s">
        <v>1369</v>
      </c>
      <c r="G56" s="9" t="s">
        <v>1370</v>
      </c>
      <c r="H56" s="9" t="s">
        <v>1363</v>
      </c>
      <c r="I56" s="9"/>
      <c r="J56" s="9"/>
      <c r="K56" s="9"/>
    </row>
    <row r="57" spans="1:11" x14ac:dyDescent="0.35">
      <c r="A57" s="8" t="s">
        <v>1113</v>
      </c>
      <c r="B57" s="9" t="s">
        <v>1237</v>
      </c>
      <c r="C57" s="9">
        <v>3593144</v>
      </c>
      <c r="D57" s="9">
        <v>3593731</v>
      </c>
      <c r="E57" s="9">
        <v>1</v>
      </c>
      <c r="F57" s="9" t="s">
        <v>1371</v>
      </c>
      <c r="G57" s="9" t="s">
        <v>1372</v>
      </c>
      <c r="H57" s="9" t="s">
        <v>1363</v>
      </c>
      <c r="I57" s="9"/>
      <c r="J57" s="9"/>
      <c r="K57" s="9"/>
    </row>
    <row r="58" spans="1:11" x14ac:dyDescent="0.35">
      <c r="A58" s="8" t="s">
        <v>1114</v>
      </c>
      <c r="B58" s="9" t="s">
        <v>1373</v>
      </c>
      <c r="C58" s="9">
        <v>3630765</v>
      </c>
      <c r="D58" s="9">
        <v>3631556</v>
      </c>
      <c r="E58" s="9">
        <v>1</v>
      </c>
      <c r="F58" s="9" t="s">
        <v>1374</v>
      </c>
      <c r="G58" s="9" t="s">
        <v>1375</v>
      </c>
      <c r="H58" s="9" t="s">
        <v>1363</v>
      </c>
      <c r="I58" s="9"/>
      <c r="J58" s="9"/>
      <c r="K58" s="9"/>
    </row>
    <row r="59" spans="1:11" x14ac:dyDescent="0.35">
      <c r="A59" s="8" t="s">
        <v>1115</v>
      </c>
      <c r="B59" s="9" t="s">
        <v>1185</v>
      </c>
      <c r="C59" s="9">
        <v>3631618</v>
      </c>
      <c r="D59" s="9">
        <v>3632433</v>
      </c>
      <c r="E59" s="9">
        <v>1</v>
      </c>
      <c r="F59" s="9" t="s">
        <v>1376</v>
      </c>
      <c r="G59" s="9" t="s">
        <v>1377</v>
      </c>
      <c r="H59" s="9" t="s">
        <v>1363</v>
      </c>
      <c r="I59" s="9"/>
      <c r="J59" s="9"/>
      <c r="K59" s="9"/>
    </row>
    <row r="60" spans="1:11" x14ac:dyDescent="0.35">
      <c r="A60" s="8" t="s">
        <v>411</v>
      </c>
      <c r="B60" s="9" t="s">
        <v>1237</v>
      </c>
      <c r="C60" s="9">
        <v>3894099</v>
      </c>
      <c r="D60" s="9">
        <v>3895193</v>
      </c>
      <c r="E60" s="9">
        <v>-1</v>
      </c>
      <c r="F60" s="9" t="s">
        <v>1378</v>
      </c>
      <c r="G60" s="9" t="s">
        <v>1379</v>
      </c>
      <c r="H60" s="9" t="s">
        <v>1363</v>
      </c>
      <c r="I60" s="9"/>
      <c r="J60" s="9"/>
      <c r="K60" s="9"/>
    </row>
    <row r="61" spans="1:11" x14ac:dyDescent="0.35">
      <c r="A61" s="8" t="s">
        <v>432</v>
      </c>
      <c r="B61" s="9" t="s">
        <v>1237</v>
      </c>
      <c r="C61" s="9">
        <v>4072659</v>
      </c>
      <c r="D61" s="9">
        <v>4073987</v>
      </c>
      <c r="E61" s="9">
        <v>-1</v>
      </c>
      <c r="F61" s="9" t="s">
        <v>1369</v>
      </c>
      <c r="G61" s="9" t="s">
        <v>1370</v>
      </c>
      <c r="H61" s="9" t="s">
        <v>1363</v>
      </c>
      <c r="I61" s="9"/>
      <c r="J61" s="9"/>
      <c r="K61" s="9"/>
    </row>
    <row r="62" spans="1:11" x14ac:dyDescent="0.35">
      <c r="A62" s="8" t="s">
        <v>545</v>
      </c>
      <c r="B62" s="9" t="s">
        <v>547</v>
      </c>
      <c r="C62" s="9">
        <v>4482261</v>
      </c>
      <c r="D62" s="9">
        <v>4483364</v>
      </c>
      <c r="E62" s="9">
        <v>-1</v>
      </c>
      <c r="F62" s="9" t="s">
        <v>1380</v>
      </c>
      <c r="G62" s="9" t="s">
        <v>1381</v>
      </c>
      <c r="H62" s="9" t="s">
        <v>1363</v>
      </c>
      <c r="I62" s="9"/>
      <c r="J62" s="9"/>
      <c r="K62" s="9"/>
    </row>
    <row r="63" spans="1:11" x14ac:dyDescent="0.35">
      <c r="A63" s="8" t="s">
        <v>702</v>
      </c>
      <c r="B63" s="9" t="s">
        <v>704</v>
      </c>
      <c r="C63" s="9">
        <v>4939300</v>
      </c>
      <c r="D63" s="9">
        <v>4940484</v>
      </c>
      <c r="E63" s="9">
        <v>-1</v>
      </c>
      <c r="F63" s="9" t="s">
        <v>1382</v>
      </c>
      <c r="G63" s="9" t="s">
        <v>1383</v>
      </c>
      <c r="H63" s="9" t="s">
        <v>1363</v>
      </c>
      <c r="I63" s="9"/>
      <c r="J63" s="9"/>
      <c r="K63" s="9"/>
    </row>
    <row r="64" spans="1:11" x14ac:dyDescent="0.35">
      <c r="A64" s="8" t="s">
        <v>705</v>
      </c>
      <c r="B64" s="9" t="s">
        <v>707</v>
      </c>
      <c r="C64" s="9">
        <v>4940535</v>
      </c>
      <c r="D64" s="9">
        <v>4941788</v>
      </c>
      <c r="E64" s="9">
        <v>-1</v>
      </c>
      <c r="F64" s="9" t="s">
        <v>1384</v>
      </c>
      <c r="G64" s="9" t="s">
        <v>1385</v>
      </c>
      <c r="H64" s="9" t="s">
        <v>1363</v>
      </c>
      <c r="I64" s="9"/>
      <c r="J64" s="9"/>
      <c r="K64" s="9"/>
    </row>
    <row r="65" spans="1:11" x14ac:dyDescent="0.35">
      <c r="A65" s="8" t="s">
        <v>720</v>
      </c>
      <c r="B65" s="9" t="s">
        <v>722</v>
      </c>
      <c r="C65" s="9">
        <v>4946131</v>
      </c>
      <c r="D65" s="9">
        <v>4947330</v>
      </c>
      <c r="E65" s="9">
        <v>-1</v>
      </c>
      <c r="F65" s="9" t="s">
        <v>1380</v>
      </c>
      <c r="G65" s="9" t="s">
        <v>1381</v>
      </c>
      <c r="H65" s="9" t="s">
        <v>1363</v>
      </c>
      <c r="I65" s="9"/>
      <c r="J65" s="9"/>
      <c r="K65" s="9"/>
    </row>
    <row r="66" spans="1:11" x14ac:dyDescent="0.35">
      <c r="A66" s="8" t="s">
        <v>738</v>
      </c>
      <c r="B66" s="9" t="s">
        <v>740</v>
      </c>
      <c r="C66" s="9">
        <v>4954340</v>
      </c>
      <c r="D66" s="9">
        <v>4954633</v>
      </c>
      <c r="E66" s="9">
        <v>-1</v>
      </c>
      <c r="F66" s="9" t="s">
        <v>1386</v>
      </c>
      <c r="G66" s="9" t="s">
        <v>1387</v>
      </c>
      <c r="H66" s="9" t="s">
        <v>1363</v>
      </c>
      <c r="I66" s="9"/>
      <c r="J66" s="9"/>
      <c r="K66" s="9"/>
    </row>
    <row r="67" spans="1:11" x14ac:dyDescent="0.35">
      <c r="A67" s="8" t="s">
        <v>770</v>
      </c>
      <c r="B67" s="9" t="s">
        <v>772</v>
      </c>
      <c r="C67" s="9">
        <v>5012394</v>
      </c>
      <c r="D67" s="9">
        <v>5013431</v>
      </c>
      <c r="E67" s="9">
        <v>-1</v>
      </c>
      <c r="F67" s="9" t="s">
        <v>1388</v>
      </c>
      <c r="G67" s="9" t="s">
        <v>1389</v>
      </c>
      <c r="H67" s="9" t="s">
        <v>1363</v>
      </c>
      <c r="I67" s="9"/>
      <c r="J67" s="9"/>
      <c r="K67" s="9"/>
    </row>
    <row r="68" spans="1:11" x14ac:dyDescent="0.35">
      <c r="A68" s="8" t="s">
        <v>1144</v>
      </c>
      <c r="B68" s="9" t="s">
        <v>1234</v>
      </c>
      <c r="C68" s="9">
        <v>6255854</v>
      </c>
      <c r="D68" s="9">
        <v>6256642</v>
      </c>
      <c r="E68" s="9">
        <v>-1</v>
      </c>
      <c r="F68" s="9" t="s">
        <v>1390</v>
      </c>
      <c r="G68" s="9" t="s">
        <v>1391</v>
      </c>
      <c r="H68" s="9" t="s">
        <v>1363</v>
      </c>
      <c r="I68" s="9"/>
      <c r="J68" s="9"/>
      <c r="K68" s="9"/>
    </row>
    <row r="69" spans="1:11" x14ac:dyDescent="0.35">
      <c r="A69" s="8" t="s">
        <v>1078</v>
      </c>
      <c r="B69" s="9" t="s">
        <v>1392</v>
      </c>
      <c r="C69" s="9">
        <v>6257305</v>
      </c>
      <c r="D69" s="9">
        <v>6259197</v>
      </c>
      <c r="E69" s="9">
        <v>-1</v>
      </c>
      <c r="F69" s="9" t="s">
        <v>1393</v>
      </c>
      <c r="G69" s="9" t="s">
        <v>1394</v>
      </c>
      <c r="H69" s="9" t="s">
        <v>1363</v>
      </c>
      <c r="I69" s="9"/>
      <c r="J69" s="9"/>
      <c r="K69" s="9"/>
    </row>
    <row r="70" spans="1:11" x14ac:dyDescent="0.35">
      <c r="A70" s="8" t="s">
        <v>92</v>
      </c>
      <c r="B70" s="9" t="s">
        <v>1395</v>
      </c>
      <c r="C70" s="9">
        <v>737081</v>
      </c>
      <c r="D70" s="9">
        <v>737530</v>
      </c>
      <c r="E70" s="9">
        <v>-1</v>
      </c>
      <c r="F70" s="9" t="s">
        <v>1396</v>
      </c>
      <c r="G70" s="9" t="s">
        <v>1397</v>
      </c>
      <c r="H70" s="9" t="s">
        <v>1398</v>
      </c>
      <c r="I70" s="9"/>
      <c r="J70" s="9"/>
      <c r="K70" s="9"/>
    </row>
    <row r="71" spans="1:11" x14ac:dyDescent="0.35">
      <c r="A71" s="8" t="s">
        <v>1119</v>
      </c>
      <c r="B71" s="9" t="s">
        <v>1192</v>
      </c>
      <c r="C71" s="9">
        <v>4264530</v>
      </c>
      <c r="D71" s="9">
        <v>4265288</v>
      </c>
      <c r="E71" s="9">
        <v>-1</v>
      </c>
      <c r="F71" s="9" t="s">
        <v>1399</v>
      </c>
      <c r="G71" s="9" t="s">
        <v>1400</v>
      </c>
      <c r="H71" s="9" t="s">
        <v>1398</v>
      </c>
      <c r="I71" s="9"/>
      <c r="J71" s="9"/>
      <c r="K71" s="9"/>
    </row>
    <row r="72" spans="1:11" x14ac:dyDescent="0.35">
      <c r="A72" s="8" t="s">
        <v>578</v>
      </c>
      <c r="B72" s="9" t="s">
        <v>580</v>
      </c>
      <c r="C72" s="9">
        <v>4564684</v>
      </c>
      <c r="D72" s="9">
        <v>4565424</v>
      </c>
      <c r="E72" s="9">
        <v>-1</v>
      </c>
      <c r="F72" s="9" t="s">
        <v>1401</v>
      </c>
      <c r="G72" s="9" t="s">
        <v>1402</v>
      </c>
      <c r="H72" s="9" t="s">
        <v>1398</v>
      </c>
      <c r="I72" s="9"/>
      <c r="J72" s="9"/>
      <c r="K72" s="9"/>
    </row>
    <row r="73" spans="1:11" x14ac:dyDescent="0.35">
      <c r="A73" s="8" t="s">
        <v>1083</v>
      </c>
      <c r="B73" s="9" t="s">
        <v>1403</v>
      </c>
      <c r="C73" s="9">
        <v>14235</v>
      </c>
      <c r="D73" s="9">
        <v>15122</v>
      </c>
      <c r="E73" s="9">
        <v>1</v>
      </c>
      <c r="F73" s="9" t="s">
        <v>1404</v>
      </c>
      <c r="G73" s="9" t="s">
        <v>1405</v>
      </c>
      <c r="H73" s="9" t="s">
        <v>1406</v>
      </c>
      <c r="I73" s="9"/>
      <c r="J73" s="9"/>
      <c r="K73" s="9"/>
    </row>
    <row r="74" spans="1:11" x14ac:dyDescent="0.35">
      <c r="A74" s="8" t="s">
        <v>46</v>
      </c>
      <c r="B74" s="9" t="s">
        <v>48</v>
      </c>
      <c r="C74" s="9">
        <v>383727</v>
      </c>
      <c r="D74" s="9">
        <v>384527</v>
      </c>
      <c r="E74" s="9">
        <v>1</v>
      </c>
      <c r="F74" s="9" t="s">
        <v>1407</v>
      </c>
      <c r="G74" s="9" t="s">
        <v>1408</v>
      </c>
      <c r="H74" s="9" t="s">
        <v>1406</v>
      </c>
      <c r="I74" s="9"/>
      <c r="J74" s="9"/>
      <c r="K74" s="9"/>
    </row>
    <row r="75" spans="1:11" x14ac:dyDescent="0.35">
      <c r="A75" s="8" t="s">
        <v>1085</v>
      </c>
      <c r="B75" s="9" t="s">
        <v>1409</v>
      </c>
      <c r="C75" s="9">
        <v>476333</v>
      </c>
      <c r="D75" s="9">
        <v>477790</v>
      </c>
      <c r="E75" s="9">
        <v>1</v>
      </c>
      <c r="F75" s="9" t="s">
        <v>1410</v>
      </c>
      <c r="G75" s="9" t="s">
        <v>1411</v>
      </c>
      <c r="H75" s="9" t="s">
        <v>1406</v>
      </c>
      <c r="I75" s="9"/>
      <c r="J75" s="9"/>
      <c r="K75" s="9"/>
    </row>
    <row r="76" spans="1:11" x14ac:dyDescent="0.35">
      <c r="A76" s="8" t="s">
        <v>80</v>
      </c>
      <c r="B76" s="9" t="s">
        <v>1412</v>
      </c>
      <c r="C76" s="9">
        <v>653753</v>
      </c>
      <c r="D76" s="9">
        <v>656527</v>
      </c>
      <c r="E76" s="9">
        <v>-1</v>
      </c>
      <c r="F76" s="9" t="s">
        <v>1413</v>
      </c>
      <c r="G76" s="9" t="s">
        <v>1414</v>
      </c>
      <c r="H76" s="9" t="s">
        <v>1406</v>
      </c>
      <c r="I76" s="9"/>
      <c r="J76" s="9"/>
      <c r="K76" s="9"/>
    </row>
    <row r="77" spans="1:11" x14ac:dyDescent="0.35">
      <c r="A77" s="8" t="s">
        <v>97</v>
      </c>
      <c r="B77" s="9" t="s">
        <v>99</v>
      </c>
      <c r="C77" s="9">
        <v>835523</v>
      </c>
      <c r="D77" s="9">
        <v>837322</v>
      </c>
      <c r="E77" s="9">
        <v>1</v>
      </c>
      <c r="F77" s="9" t="s">
        <v>1415</v>
      </c>
      <c r="G77" s="9" t="s">
        <v>1416</v>
      </c>
      <c r="H77" s="9" t="s">
        <v>1406</v>
      </c>
      <c r="I77" s="9"/>
      <c r="J77" s="9"/>
      <c r="K77" s="9"/>
    </row>
    <row r="78" spans="1:11" x14ac:dyDescent="0.35">
      <c r="A78" s="8" t="s">
        <v>133</v>
      </c>
      <c r="B78" s="9" t="s">
        <v>135</v>
      </c>
      <c r="C78" s="9">
        <v>1055009</v>
      </c>
      <c r="D78" s="9">
        <v>1056052</v>
      </c>
      <c r="E78" s="9">
        <v>1</v>
      </c>
      <c r="F78" s="9" t="s">
        <v>1417</v>
      </c>
      <c r="G78" s="9" t="s">
        <v>1418</v>
      </c>
      <c r="H78" s="9" t="s">
        <v>1406</v>
      </c>
      <c r="I78" s="9"/>
      <c r="J78" s="9"/>
      <c r="K78" s="9"/>
    </row>
    <row r="79" spans="1:11" x14ac:dyDescent="0.35">
      <c r="A79" s="8" t="s">
        <v>139</v>
      </c>
      <c r="B79" s="9" t="s">
        <v>1419</v>
      </c>
      <c r="C79" s="9">
        <v>1057400</v>
      </c>
      <c r="D79" s="9">
        <v>1057906</v>
      </c>
      <c r="E79" s="9">
        <v>1</v>
      </c>
      <c r="F79" s="9" t="s">
        <v>1420</v>
      </c>
      <c r="G79" s="9" t="s">
        <v>1421</v>
      </c>
      <c r="H79" s="9" t="s">
        <v>1406</v>
      </c>
      <c r="I79" s="9"/>
      <c r="J79" s="9"/>
      <c r="K79" s="9"/>
    </row>
    <row r="80" spans="1:11" x14ac:dyDescent="0.35">
      <c r="A80" s="8" t="s">
        <v>142</v>
      </c>
      <c r="B80" s="9" t="s">
        <v>144</v>
      </c>
      <c r="C80" s="9">
        <v>1093251</v>
      </c>
      <c r="D80" s="9">
        <v>1094129</v>
      </c>
      <c r="E80" s="9">
        <v>1</v>
      </c>
      <c r="F80" s="9" t="s">
        <v>1250</v>
      </c>
      <c r="G80" s="9" t="s">
        <v>1251</v>
      </c>
      <c r="H80" s="9" t="s">
        <v>1406</v>
      </c>
      <c r="I80" s="9"/>
      <c r="J80" s="9"/>
      <c r="K80" s="9"/>
    </row>
    <row r="81" spans="1:11" x14ac:dyDescent="0.35">
      <c r="A81" s="8" t="s">
        <v>1104</v>
      </c>
      <c r="B81" s="9" t="s">
        <v>1422</v>
      </c>
      <c r="C81" s="9">
        <v>2463996</v>
      </c>
      <c r="D81" s="9">
        <v>2465099</v>
      </c>
      <c r="E81" s="9">
        <v>1</v>
      </c>
      <c r="F81" s="9" t="s">
        <v>1423</v>
      </c>
      <c r="G81" s="9" t="s">
        <v>1424</v>
      </c>
      <c r="H81" s="9" t="s">
        <v>1406</v>
      </c>
      <c r="I81" s="9"/>
      <c r="J81" s="9"/>
      <c r="K81" s="9"/>
    </row>
    <row r="82" spans="1:11" x14ac:dyDescent="0.35">
      <c r="A82" s="8" t="s">
        <v>311</v>
      </c>
      <c r="B82" s="9" t="s">
        <v>1425</v>
      </c>
      <c r="C82" s="9">
        <v>3336212</v>
      </c>
      <c r="D82" s="9">
        <v>3337231</v>
      </c>
      <c r="E82" s="9">
        <v>-1</v>
      </c>
      <c r="F82" s="9" t="s">
        <v>1426</v>
      </c>
      <c r="G82" s="9" t="s">
        <v>313</v>
      </c>
      <c r="H82" s="9" t="s">
        <v>1406</v>
      </c>
      <c r="I82" s="9"/>
      <c r="J82" s="9"/>
      <c r="K82" s="9"/>
    </row>
    <row r="83" spans="1:11" x14ac:dyDescent="0.35">
      <c r="A83" s="8" t="s">
        <v>314</v>
      </c>
      <c r="B83" s="9" t="s">
        <v>316</v>
      </c>
      <c r="C83" s="9">
        <v>3337692</v>
      </c>
      <c r="D83" s="9">
        <v>3338456</v>
      </c>
      <c r="E83" s="9">
        <v>-1</v>
      </c>
      <c r="F83" s="9" t="s">
        <v>1427</v>
      </c>
      <c r="G83" s="9" t="s">
        <v>1428</v>
      </c>
      <c r="H83" s="9" t="s">
        <v>1406</v>
      </c>
      <c r="I83" s="9"/>
      <c r="J83" s="9"/>
      <c r="K83" s="9"/>
    </row>
    <row r="84" spans="1:11" x14ac:dyDescent="0.35">
      <c r="A84" s="8" t="s">
        <v>317</v>
      </c>
      <c r="B84" s="9" t="s">
        <v>1429</v>
      </c>
      <c r="C84" s="9">
        <v>3338679</v>
      </c>
      <c r="D84" s="9">
        <v>3339677</v>
      </c>
      <c r="E84" s="9">
        <v>-1</v>
      </c>
      <c r="F84" s="9" t="s">
        <v>1430</v>
      </c>
      <c r="G84" s="9" t="s">
        <v>1431</v>
      </c>
      <c r="H84" s="9" t="s">
        <v>1406</v>
      </c>
      <c r="I84" s="9"/>
      <c r="J84" s="9"/>
      <c r="K84" s="9"/>
    </row>
    <row r="85" spans="1:11" x14ac:dyDescent="0.35">
      <c r="A85" s="8" t="s">
        <v>320</v>
      </c>
      <c r="B85" s="9" t="s">
        <v>1432</v>
      </c>
      <c r="C85" s="9">
        <v>3343799</v>
      </c>
      <c r="D85" s="9">
        <v>3345100</v>
      </c>
      <c r="E85" s="9">
        <v>-1</v>
      </c>
      <c r="F85" s="9" t="s">
        <v>1433</v>
      </c>
      <c r="G85" s="9" t="s">
        <v>1434</v>
      </c>
      <c r="H85" s="9" t="s">
        <v>1406</v>
      </c>
      <c r="I85" s="9"/>
      <c r="J85" s="9"/>
      <c r="K85" s="9"/>
    </row>
    <row r="86" spans="1:11" x14ac:dyDescent="0.35">
      <c r="A86" s="8" t="s">
        <v>322</v>
      </c>
      <c r="B86" s="9" t="s">
        <v>1435</v>
      </c>
      <c r="C86" s="9">
        <v>3345789</v>
      </c>
      <c r="D86" s="9">
        <v>3347039</v>
      </c>
      <c r="E86" s="9">
        <v>-1</v>
      </c>
      <c r="F86" s="9" t="s">
        <v>1433</v>
      </c>
      <c r="G86" s="9" t="s">
        <v>1434</v>
      </c>
      <c r="H86" s="9" t="s">
        <v>1406</v>
      </c>
      <c r="I86" s="9"/>
      <c r="J86" s="9"/>
      <c r="K86" s="9"/>
    </row>
    <row r="87" spans="1:11" x14ac:dyDescent="0.35">
      <c r="A87" s="8" t="s">
        <v>348</v>
      </c>
      <c r="B87" s="9" t="s">
        <v>350</v>
      </c>
      <c r="C87" s="9">
        <v>3524681</v>
      </c>
      <c r="D87" s="9">
        <v>3526678</v>
      </c>
      <c r="E87" s="9">
        <v>-1</v>
      </c>
      <c r="F87" s="9" t="s">
        <v>1338</v>
      </c>
      <c r="G87" s="9" t="s">
        <v>1339</v>
      </c>
      <c r="H87" s="9" t="s">
        <v>1406</v>
      </c>
      <c r="I87" s="9"/>
      <c r="J87" s="9"/>
      <c r="K87" s="9"/>
    </row>
    <row r="88" spans="1:11" x14ac:dyDescent="0.35">
      <c r="A88" s="8" t="s">
        <v>351</v>
      </c>
      <c r="B88" s="9" t="s">
        <v>353</v>
      </c>
      <c r="C88" s="9">
        <v>3528428</v>
      </c>
      <c r="D88" s="9">
        <v>3529447</v>
      </c>
      <c r="E88" s="9">
        <v>-1</v>
      </c>
      <c r="F88" s="9" t="s">
        <v>1436</v>
      </c>
      <c r="G88" s="9" t="s">
        <v>1437</v>
      </c>
      <c r="H88" s="9" t="s">
        <v>1406</v>
      </c>
      <c r="I88" s="9"/>
      <c r="J88" s="9"/>
      <c r="K88" s="9"/>
    </row>
    <row r="89" spans="1:11" x14ac:dyDescent="0.35">
      <c r="A89" s="8" t="s">
        <v>354</v>
      </c>
      <c r="B89" s="9" t="s">
        <v>1340</v>
      </c>
      <c r="C89" s="9">
        <v>3529508</v>
      </c>
      <c r="D89" s="9">
        <v>3530458</v>
      </c>
      <c r="E89" s="9">
        <v>-1</v>
      </c>
      <c r="F89" s="9" t="s">
        <v>1341</v>
      </c>
      <c r="G89" s="9" t="s">
        <v>1342</v>
      </c>
      <c r="H89" s="9" t="s">
        <v>1406</v>
      </c>
      <c r="I89" s="9"/>
      <c r="J89" s="9"/>
      <c r="K89" s="9"/>
    </row>
    <row r="90" spans="1:11" x14ac:dyDescent="0.35">
      <c r="A90" s="8" t="s">
        <v>357</v>
      </c>
      <c r="B90" s="9" t="s">
        <v>1438</v>
      </c>
      <c r="C90" s="9">
        <v>3531751</v>
      </c>
      <c r="D90" s="9">
        <v>3532815</v>
      </c>
      <c r="E90" s="9">
        <v>-1</v>
      </c>
      <c r="F90" s="9" t="s">
        <v>1439</v>
      </c>
      <c r="G90" s="9" t="s">
        <v>359</v>
      </c>
      <c r="H90" s="9" t="s">
        <v>1406</v>
      </c>
      <c r="I90" s="9"/>
      <c r="J90" s="9"/>
      <c r="K90" s="9"/>
    </row>
    <row r="91" spans="1:11" x14ac:dyDescent="0.35">
      <c r="A91" s="8" t="s">
        <v>360</v>
      </c>
      <c r="B91" s="9" t="s">
        <v>1440</v>
      </c>
      <c r="C91" s="9">
        <v>3532812</v>
      </c>
      <c r="D91" s="9">
        <v>3533933</v>
      </c>
      <c r="E91" s="9">
        <v>-1</v>
      </c>
      <c r="F91" s="9" t="s">
        <v>1423</v>
      </c>
      <c r="G91" s="9" t="s">
        <v>1424</v>
      </c>
      <c r="H91" s="9" t="s">
        <v>1406</v>
      </c>
      <c r="I91" s="9"/>
      <c r="J91" s="9"/>
      <c r="K91" s="9"/>
    </row>
    <row r="92" spans="1:11" x14ac:dyDescent="0.35">
      <c r="A92" s="8" t="s">
        <v>378</v>
      </c>
      <c r="B92" s="9" t="s">
        <v>1441</v>
      </c>
      <c r="C92" s="9">
        <v>3539128</v>
      </c>
      <c r="D92" s="9">
        <v>3540207</v>
      </c>
      <c r="E92" s="9">
        <v>-1</v>
      </c>
      <c r="F92" s="9" t="s">
        <v>1442</v>
      </c>
      <c r="G92" s="9" t="s">
        <v>1443</v>
      </c>
      <c r="H92" s="9" t="s">
        <v>1406</v>
      </c>
      <c r="I92" s="9"/>
      <c r="J92" s="9"/>
      <c r="K92" s="9"/>
    </row>
    <row r="93" spans="1:11" x14ac:dyDescent="0.35">
      <c r="A93" s="8" t="s">
        <v>387</v>
      </c>
      <c r="B93" s="9" t="s">
        <v>1444</v>
      </c>
      <c r="C93" s="9">
        <v>3543764</v>
      </c>
      <c r="D93" s="9">
        <v>3545074</v>
      </c>
      <c r="E93" s="9">
        <v>-1</v>
      </c>
      <c r="F93" s="9" t="s">
        <v>1445</v>
      </c>
      <c r="G93" s="9" t="s">
        <v>1446</v>
      </c>
      <c r="H93" s="9" t="s">
        <v>1406</v>
      </c>
      <c r="I93" s="9"/>
      <c r="J93" s="9"/>
      <c r="K93" s="9"/>
    </row>
    <row r="94" spans="1:11" x14ac:dyDescent="0.35">
      <c r="A94" s="8" t="s">
        <v>406</v>
      </c>
      <c r="B94" s="9" t="s">
        <v>1447</v>
      </c>
      <c r="C94" s="9">
        <v>3629667</v>
      </c>
      <c r="D94" s="9">
        <v>3630605</v>
      </c>
      <c r="E94" s="9">
        <v>-1</v>
      </c>
      <c r="F94" s="9" t="s">
        <v>1404</v>
      </c>
      <c r="G94" s="9" t="s">
        <v>1405</v>
      </c>
      <c r="H94" s="9" t="s">
        <v>1406</v>
      </c>
      <c r="I94" s="9"/>
      <c r="J94" s="9"/>
      <c r="K94" s="9"/>
    </row>
    <row r="95" spans="1:11" x14ac:dyDescent="0.35">
      <c r="A95" s="8" t="s">
        <v>426</v>
      </c>
      <c r="B95" s="9" t="s">
        <v>428</v>
      </c>
      <c r="C95" s="9">
        <v>4070012</v>
      </c>
      <c r="D95" s="9">
        <v>4070857</v>
      </c>
      <c r="E95" s="9">
        <v>-1</v>
      </c>
      <c r="F95" s="9" t="s">
        <v>1448</v>
      </c>
      <c r="G95" s="9" t="s">
        <v>1449</v>
      </c>
      <c r="H95" s="9" t="s">
        <v>1406</v>
      </c>
      <c r="I95" s="9"/>
      <c r="J95" s="9"/>
      <c r="K95" s="9"/>
    </row>
    <row r="96" spans="1:11" x14ac:dyDescent="0.35">
      <c r="A96" s="8" t="s">
        <v>439</v>
      </c>
      <c r="B96" s="9" t="s">
        <v>1450</v>
      </c>
      <c r="C96" s="9">
        <v>4081045</v>
      </c>
      <c r="D96" s="9">
        <v>4082181</v>
      </c>
      <c r="E96" s="9">
        <v>-1</v>
      </c>
      <c r="F96" s="9" t="s">
        <v>1451</v>
      </c>
      <c r="G96" s="9" t="s">
        <v>1452</v>
      </c>
      <c r="H96" s="9" t="s">
        <v>1406</v>
      </c>
      <c r="I96" s="9"/>
      <c r="J96" s="9"/>
      <c r="K96" s="9"/>
    </row>
    <row r="97" spans="1:11" x14ac:dyDescent="0.35">
      <c r="A97" s="8" t="s">
        <v>442</v>
      </c>
      <c r="B97" s="9" t="s">
        <v>444</v>
      </c>
      <c r="C97" s="9">
        <v>4082185</v>
      </c>
      <c r="D97" s="9">
        <v>4082961</v>
      </c>
      <c r="E97" s="9">
        <v>-1</v>
      </c>
      <c r="F97" s="9" t="s">
        <v>1453</v>
      </c>
      <c r="G97" s="9" t="s">
        <v>1454</v>
      </c>
      <c r="H97" s="9" t="s">
        <v>1406</v>
      </c>
      <c r="I97" s="9"/>
      <c r="J97" s="9"/>
      <c r="K97" s="9"/>
    </row>
    <row r="98" spans="1:11" x14ac:dyDescent="0.35">
      <c r="A98" s="8" t="s">
        <v>448</v>
      </c>
      <c r="B98" s="9" t="s">
        <v>1455</v>
      </c>
      <c r="C98" s="9">
        <v>4083444</v>
      </c>
      <c r="D98" s="9">
        <v>4084505</v>
      </c>
      <c r="E98" s="9">
        <v>-1</v>
      </c>
      <c r="F98" s="9" t="s">
        <v>1456</v>
      </c>
      <c r="G98" s="9" t="s">
        <v>450</v>
      </c>
      <c r="H98" s="9" t="s">
        <v>1406</v>
      </c>
      <c r="I98" s="9"/>
      <c r="J98" s="9"/>
      <c r="K98" s="9"/>
    </row>
    <row r="99" spans="1:11" x14ac:dyDescent="0.35">
      <c r="A99" s="8" t="s">
        <v>451</v>
      </c>
      <c r="B99" s="9" t="s">
        <v>453</v>
      </c>
      <c r="C99" s="9">
        <v>4085062</v>
      </c>
      <c r="D99" s="9">
        <v>4087455</v>
      </c>
      <c r="E99" s="9">
        <v>-1</v>
      </c>
      <c r="F99" s="9" t="s">
        <v>1457</v>
      </c>
      <c r="G99" s="9" t="s">
        <v>1458</v>
      </c>
      <c r="H99" s="9" t="s">
        <v>1406</v>
      </c>
      <c r="I99" s="9"/>
      <c r="J99" s="9"/>
      <c r="K99" s="9"/>
    </row>
    <row r="100" spans="1:11" x14ac:dyDescent="0.35">
      <c r="A100" s="8" t="s">
        <v>538</v>
      </c>
      <c r="B100" s="9" t="s">
        <v>1459</v>
      </c>
      <c r="C100" s="9">
        <v>4469613</v>
      </c>
      <c r="D100" s="9">
        <v>4470236</v>
      </c>
      <c r="E100" s="9">
        <v>1</v>
      </c>
      <c r="F100" s="9" t="s">
        <v>1460</v>
      </c>
      <c r="G100" s="9" t="s">
        <v>1461</v>
      </c>
      <c r="H100" s="9" t="s">
        <v>1406</v>
      </c>
      <c r="I100" s="9"/>
      <c r="J100" s="9"/>
      <c r="K100" s="9"/>
    </row>
    <row r="101" spans="1:11" x14ac:dyDescent="0.35">
      <c r="A101" s="8" t="s">
        <v>548</v>
      </c>
      <c r="B101" s="9" t="s">
        <v>550</v>
      </c>
      <c r="C101" s="9">
        <v>4483396</v>
      </c>
      <c r="D101" s="9">
        <v>4485336</v>
      </c>
      <c r="E101" s="9">
        <v>-1</v>
      </c>
      <c r="F101" s="9" t="s">
        <v>1462</v>
      </c>
      <c r="G101" s="9" t="s">
        <v>1463</v>
      </c>
      <c r="H101" s="9" t="s">
        <v>1406</v>
      </c>
      <c r="I101" s="9"/>
      <c r="J101" s="9"/>
      <c r="K101" s="9"/>
    </row>
    <row r="102" spans="1:11" x14ac:dyDescent="0.35">
      <c r="A102" s="8" t="s">
        <v>554</v>
      </c>
      <c r="B102" s="9" t="s">
        <v>1464</v>
      </c>
      <c r="C102" s="9">
        <v>4498488</v>
      </c>
      <c r="D102" s="9">
        <v>4499843</v>
      </c>
      <c r="E102" s="9">
        <v>-1</v>
      </c>
      <c r="F102" s="9" t="s">
        <v>1465</v>
      </c>
      <c r="G102" s="9" t="s">
        <v>1466</v>
      </c>
      <c r="H102" s="9" t="s">
        <v>1406</v>
      </c>
      <c r="I102" s="9"/>
      <c r="J102" s="9"/>
      <c r="K102" s="9"/>
    </row>
    <row r="103" spans="1:11" x14ac:dyDescent="0.35">
      <c r="A103" s="8" t="s">
        <v>575</v>
      </c>
      <c r="B103" s="9" t="s">
        <v>1346</v>
      </c>
      <c r="C103" s="9">
        <v>4545746</v>
      </c>
      <c r="D103" s="9">
        <v>4546675</v>
      </c>
      <c r="E103" s="9">
        <v>-1</v>
      </c>
      <c r="F103" s="9" t="s">
        <v>1341</v>
      </c>
      <c r="G103" s="9" t="s">
        <v>1342</v>
      </c>
      <c r="H103" s="9" t="s">
        <v>1406</v>
      </c>
      <c r="I103" s="9"/>
      <c r="J103" s="9"/>
      <c r="K103" s="9"/>
    </row>
    <row r="104" spans="1:11" x14ac:dyDescent="0.35">
      <c r="A104" s="8" t="s">
        <v>577</v>
      </c>
      <c r="B104" s="9" t="s">
        <v>32</v>
      </c>
      <c r="C104" s="9">
        <v>4546668</v>
      </c>
      <c r="D104" s="9">
        <v>4547552</v>
      </c>
      <c r="E104" s="9">
        <v>-1</v>
      </c>
      <c r="F104" s="9" t="s">
        <v>1467</v>
      </c>
      <c r="G104" s="9" t="s">
        <v>993</v>
      </c>
      <c r="H104" s="9" t="s">
        <v>1406</v>
      </c>
      <c r="I104" s="9"/>
      <c r="J104" s="9"/>
      <c r="K104" s="9"/>
    </row>
    <row r="105" spans="1:11" x14ac:dyDescent="0.35">
      <c r="A105" s="8" t="s">
        <v>699</v>
      </c>
      <c r="B105" s="9" t="s">
        <v>1468</v>
      </c>
      <c r="C105" s="9">
        <v>4938276</v>
      </c>
      <c r="D105" s="9">
        <v>4939187</v>
      </c>
      <c r="E105" s="9">
        <v>-1</v>
      </c>
      <c r="F105" s="9" t="s">
        <v>1469</v>
      </c>
      <c r="G105" s="9" t="s">
        <v>1468</v>
      </c>
      <c r="H105" s="9" t="s">
        <v>1406</v>
      </c>
      <c r="I105" s="9"/>
      <c r="J105" s="9"/>
      <c r="K105" s="9"/>
    </row>
    <row r="106" spans="1:11" x14ac:dyDescent="0.35">
      <c r="A106" s="8" t="s">
        <v>708</v>
      </c>
      <c r="B106" s="9" t="s">
        <v>710</v>
      </c>
      <c r="C106" s="9">
        <v>4941810</v>
      </c>
      <c r="D106" s="9">
        <v>4942673</v>
      </c>
      <c r="E106" s="9">
        <v>-1</v>
      </c>
      <c r="F106" s="9" t="s">
        <v>1470</v>
      </c>
      <c r="G106" s="9" t="s">
        <v>1471</v>
      </c>
      <c r="H106" s="9" t="s">
        <v>1406</v>
      </c>
      <c r="I106" s="9"/>
      <c r="J106" s="9"/>
      <c r="K106" s="9"/>
    </row>
    <row r="107" spans="1:11" x14ac:dyDescent="0.35">
      <c r="A107" s="8" t="s">
        <v>711</v>
      </c>
      <c r="B107" s="9" t="s">
        <v>713</v>
      </c>
      <c r="C107" s="9">
        <v>4942677</v>
      </c>
      <c r="D107" s="9">
        <v>4943636</v>
      </c>
      <c r="E107" s="9">
        <v>-1</v>
      </c>
      <c r="F107" s="9" t="s">
        <v>1472</v>
      </c>
      <c r="G107" s="9" t="s">
        <v>1473</v>
      </c>
      <c r="H107" s="9" t="s">
        <v>1406</v>
      </c>
      <c r="I107" s="9"/>
      <c r="J107" s="9"/>
      <c r="K107" s="9"/>
    </row>
    <row r="108" spans="1:11" x14ac:dyDescent="0.35">
      <c r="A108" s="8" t="s">
        <v>714</v>
      </c>
      <c r="B108" s="9" t="s">
        <v>1474</v>
      </c>
      <c r="C108" s="9">
        <v>4943633</v>
      </c>
      <c r="D108" s="9">
        <v>4945075</v>
      </c>
      <c r="E108" s="9">
        <v>-1</v>
      </c>
      <c r="F108" s="9" t="s">
        <v>1465</v>
      </c>
      <c r="G108" s="9" t="s">
        <v>1466</v>
      </c>
      <c r="H108" s="9" t="s">
        <v>1406</v>
      </c>
      <c r="I108" s="9"/>
      <c r="J108" s="9"/>
      <c r="K108" s="9"/>
    </row>
    <row r="109" spans="1:11" x14ac:dyDescent="0.35">
      <c r="A109" s="8" t="s">
        <v>717</v>
      </c>
      <c r="B109" s="9" t="s">
        <v>1475</v>
      </c>
      <c r="C109" s="9">
        <v>4945068</v>
      </c>
      <c r="D109" s="9">
        <v>4946141</v>
      </c>
      <c r="E109" s="9">
        <v>-1</v>
      </c>
      <c r="F109" s="9" t="s">
        <v>1476</v>
      </c>
      <c r="G109" s="9" t="s">
        <v>1477</v>
      </c>
      <c r="H109" s="9" t="s">
        <v>1406</v>
      </c>
      <c r="I109" s="9"/>
      <c r="J109" s="9"/>
      <c r="K109" s="9"/>
    </row>
    <row r="110" spans="1:11" x14ac:dyDescent="0.35">
      <c r="A110" s="8" t="s">
        <v>723</v>
      </c>
      <c r="B110" s="9" t="s">
        <v>1478</v>
      </c>
      <c r="C110" s="9">
        <v>4947330</v>
      </c>
      <c r="D110" s="9">
        <v>4948676</v>
      </c>
      <c r="E110" s="9">
        <v>-1</v>
      </c>
      <c r="F110" s="9" t="s">
        <v>1479</v>
      </c>
      <c r="G110" s="9" t="s">
        <v>1480</v>
      </c>
      <c r="H110" s="9" t="s">
        <v>1406</v>
      </c>
      <c r="I110" s="9"/>
      <c r="J110" s="9"/>
      <c r="K110" s="9"/>
    </row>
    <row r="111" spans="1:11" x14ac:dyDescent="0.35">
      <c r="A111" s="8" t="s">
        <v>726</v>
      </c>
      <c r="B111" s="9" t="s">
        <v>1481</v>
      </c>
      <c r="C111" s="9">
        <v>4948690</v>
      </c>
      <c r="D111" s="9">
        <v>4949772</v>
      </c>
      <c r="E111" s="9">
        <v>-1</v>
      </c>
      <c r="F111" s="9" t="s">
        <v>1436</v>
      </c>
      <c r="G111" s="9" t="s">
        <v>1437</v>
      </c>
      <c r="H111" s="9" t="s">
        <v>1406</v>
      </c>
      <c r="I111" s="9"/>
      <c r="J111" s="9"/>
      <c r="K111" s="9"/>
    </row>
    <row r="112" spans="1:11" x14ac:dyDescent="0.35">
      <c r="A112" s="8" t="s">
        <v>729</v>
      </c>
      <c r="B112" s="9" t="s">
        <v>1482</v>
      </c>
      <c r="C112" s="9">
        <v>4949772</v>
      </c>
      <c r="D112" s="9">
        <v>4951148</v>
      </c>
      <c r="E112" s="9">
        <v>-1</v>
      </c>
      <c r="F112" s="9" t="s">
        <v>1483</v>
      </c>
      <c r="G112" s="9" t="s">
        <v>1484</v>
      </c>
      <c r="H112" s="9" t="s">
        <v>1406</v>
      </c>
      <c r="I112" s="9"/>
      <c r="J112" s="9"/>
      <c r="K112" s="9"/>
    </row>
    <row r="113" spans="1:11" x14ac:dyDescent="0.35">
      <c r="A113" s="8" t="s">
        <v>732</v>
      </c>
      <c r="B113" s="9" t="s">
        <v>1485</v>
      </c>
      <c r="C113" s="9">
        <v>4951141</v>
      </c>
      <c r="D113" s="9">
        <v>4952604</v>
      </c>
      <c r="E113" s="9">
        <v>-1</v>
      </c>
      <c r="F113" s="9" t="s">
        <v>1486</v>
      </c>
      <c r="G113" s="9" t="s">
        <v>1487</v>
      </c>
      <c r="H113" s="9" t="s">
        <v>1406</v>
      </c>
      <c r="I113" s="9"/>
      <c r="J113" s="9"/>
      <c r="K113" s="9"/>
    </row>
    <row r="114" spans="1:11" x14ac:dyDescent="0.35">
      <c r="A114" s="8" t="s">
        <v>735</v>
      </c>
      <c r="B114" s="9" t="s">
        <v>737</v>
      </c>
      <c r="C114" s="9">
        <v>4952604</v>
      </c>
      <c r="D114" s="9">
        <v>4954343</v>
      </c>
      <c r="E114" s="9">
        <v>-1</v>
      </c>
      <c r="F114" s="9" t="s">
        <v>1462</v>
      </c>
      <c r="G114" s="9" t="s">
        <v>1463</v>
      </c>
      <c r="H114" s="9" t="s">
        <v>1406</v>
      </c>
      <c r="I114" s="9"/>
      <c r="J114" s="9"/>
      <c r="K114" s="9"/>
    </row>
    <row r="115" spans="1:11" x14ac:dyDescent="0.35">
      <c r="A115" s="8" t="s">
        <v>741</v>
      </c>
      <c r="B115" s="9" t="s">
        <v>1237</v>
      </c>
      <c r="C115" s="9">
        <v>4954630</v>
      </c>
      <c r="D115" s="9">
        <v>4955571</v>
      </c>
      <c r="E115" s="9">
        <v>-1</v>
      </c>
      <c r="F115" s="9" t="s">
        <v>1488</v>
      </c>
      <c r="G115" s="9" t="s">
        <v>1489</v>
      </c>
      <c r="H115" s="9" t="s">
        <v>1406</v>
      </c>
      <c r="I115" s="9"/>
      <c r="J115" s="9"/>
      <c r="K115" s="9"/>
    </row>
    <row r="116" spans="1:11" x14ac:dyDescent="0.35">
      <c r="A116" s="8" t="s">
        <v>758</v>
      </c>
      <c r="B116" s="9" t="s">
        <v>760</v>
      </c>
      <c r="C116" s="9">
        <v>4984205</v>
      </c>
      <c r="D116" s="9">
        <v>4985470</v>
      </c>
      <c r="E116" s="9">
        <v>-1</v>
      </c>
      <c r="F116" s="9" t="s">
        <v>1490</v>
      </c>
      <c r="G116" s="9" t="s">
        <v>1491</v>
      </c>
      <c r="H116" s="9" t="s">
        <v>1406</v>
      </c>
      <c r="I116" s="9"/>
      <c r="J116" s="9"/>
      <c r="K116" s="9"/>
    </row>
    <row r="117" spans="1:11" x14ac:dyDescent="0.35">
      <c r="A117" s="8" t="s">
        <v>761</v>
      </c>
      <c r="B117" s="9" t="s">
        <v>762</v>
      </c>
      <c r="C117" s="9">
        <v>4989305</v>
      </c>
      <c r="D117" s="9">
        <v>4990285</v>
      </c>
      <c r="E117" s="9">
        <v>1</v>
      </c>
      <c r="F117" s="9" t="s">
        <v>1492</v>
      </c>
      <c r="G117" s="9" t="s">
        <v>1493</v>
      </c>
      <c r="H117" s="9" t="s">
        <v>1406</v>
      </c>
      <c r="I117" s="9"/>
      <c r="J117" s="9"/>
      <c r="K117" s="9"/>
    </row>
    <row r="118" spans="1:11" x14ac:dyDescent="0.35">
      <c r="A118" s="8" t="s">
        <v>767</v>
      </c>
      <c r="B118" s="9" t="s">
        <v>769</v>
      </c>
      <c r="C118" s="9">
        <v>5011322</v>
      </c>
      <c r="D118" s="9">
        <v>5012314</v>
      </c>
      <c r="E118" s="9">
        <v>-1</v>
      </c>
      <c r="F118" s="9" t="s">
        <v>1494</v>
      </c>
      <c r="G118" s="9" t="s">
        <v>1495</v>
      </c>
      <c r="H118" s="9" t="s">
        <v>1406</v>
      </c>
      <c r="I118" s="9"/>
      <c r="J118" s="9"/>
      <c r="K118" s="9"/>
    </row>
    <row r="119" spans="1:11" x14ac:dyDescent="0.35">
      <c r="A119" s="8" t="s">
        <v>782</v>
      </c>
      <c r="B119" s="9" t="s">
        <v>1496</v>
      </c>
      <c r="C119" s="9">
        <v>5104986</v>
      </c>
      <c r="D119" s="9">
        <v>5105930</v>
      </c>
      <c r="E119" s="9">
        <v>-1</v>
      </c>
      <c r="F119" s="9" t="s">
        <v>1497</v>
      </c>
      <c r="G119" s="9" t="s">
        <v>1498</v>
      </c>
      <c r="H119" s="9" t="s">
        <v>1406</v>
      </c>
      <c r="I119" s="9"/>
      <c r="J119" s="9"/>
      <c r="K119" s="9"/>
    </row>
    <row r="120" spans="1:11" x14ac:dyDescent="0.35">
      <c r="A120" s="8" t="s">
        <v>785</v>
      </c>
      <c r="B120" s="9" t="s">
        <v>1499</v>
      </c>
      <c r="C120" s="9">
        <v>5106449</v>
      </c>
      <c r="D120" s="9">
        <v>5106958</v>
      </c>
      <c r="E120" s="9">
        <v>-1</v>
      </c>
      <c r="F120" s="9" t="s">
        <v>1500</v>
      </c>
      <c r="G120" s="9" t="s">
        <v>1501</v>
      </c>
      <c r="H120" s="9" t="s">
        <v>1406</v>
      </c>
      <c r="I120" s="9"/>
      <c r="J120" s="9"/>
      <c r="K120" s="9"/>
    </row>
    <row r="121" spans="1:11" x14ac:dyDescent="0.35">
      <c r="A121" s="8" t="s">
        <v>808</v>
      </c>
      <c r="B121" s="9" t="s">
        <v>810</v>
      </c>
      <c r="C121" s="9">
        <v>5230114</v>
      </c>
      <c r="D121" s="9">
        <v>5230911</v>
      </c>
      <c r="E121" s="9">
        <v>-1</v>
      </c>
      <c r="F121" s="9" t="s">
        <v>1502</v>
      </c>
      <c r="G121" s="9" t="s">
        <v>1503</v>
      </c>
      <c r="H121" s="9" t="s">
        <v>1406</v>
      </c>
      <c r="I121" s="9"/>
      <c r="J121" s="9"/>
      <c r="K121" s="9"/>
    </row>
    <row r="122" spans="1:11" x14ac:dyDescent="0.35">
      <c r="A122" s="8" t="s">
        <v>824</v>
      </c>
      <c r="B122" s="9" t="s">
        <v>1504</v>
      </c>
      <c r="C122" s="9">
        <v>5236774</v>
      </c>
      <c r="D122" s="9">
        <v>5237391</v>
      </c>
      <c r="E122" s="9">
        <v>1</v>
      </c>
      <c r="F122" s="9" t="s">
        <v>1505</v>
      </c>
      <c r="G122" s="9" t="s">
        <v>1506</v>
      </c>
      <c r="H122" s="9" t="s">
        <v>1406</v>
      </c>
      <c r="I122" s="9"/>
      <c r="J122" s="9"/>
      <c r="K122" s="9"/>
    </row>
    <row r="123" spans="1:11" x14ac:dyDescent="0.35">
      <c r="A123" s="8" t="s">
        <v>922</v>
      </c>
      <c r="B123" s="9" t="s">
        <v>1507</v>
      </c>
      <c r="C123" s="9">
        <v>5603821</v>
      </c>
      <c r="D123" s="9">
        <v>5605098</v>
      </c>
      <c r="E123" s="9">
        <v>-1</v>
      </c>
      <c r="F123" s="9" t="s">
        <v>1508</v>
      </c>
      <c r="G123" s="9" t="s">
        <v>924</v>
      </c>
      <c r="H123" s="9" t="s">
        <v>1406</v>
      </c>
      <c r="I123" s="9"/>
      <c r="J123" s="9"/>
      <c r="K123" s="9"/>
    </row>
    <row r="124" spans="1:11" x14ac:dyDescent="0.35">
      <c r="A124" s="8" t="s">
        <v>927</v>
      </c>
      <c r="B124" s="9" t="s">
        <v>1509</v>
      </c>
      <c r="C124" s="9">
        <v>5612268</v>
      </c>
      <c r="D124" s="9">
        <v>5613692</v>
      </c>
      <c r="E124" s="9">
        <v>-1</v>
      </c>
      <c r="F124" s="9" t="s">
        <v>1510</v>
      </c>
      <c r="G124" s="9" t="s">
        <v>1511</v>
      </c>
      <c r="H124" s="9" t="s">
        <v>1406</v>
      </c>
      <c r="I124" s="9"/>
      <c r="J124" s="9"/>
      <c r="K124" s="9"/>
    </row>
    <row r="125" spans="1:11" x14ac:dyDescent="0.35">
      <c r="A125" s="8" t="s">
        <v>927</v>
      </c>
      <c r="B125" s="9" t="s">
        <v>1509</v>
      </c>
      <c r="C125" s="9">
        <v>5612268</v>
      </c>
      <c r="D125" s="9">
        <v>5613692</v>
      </c>
      <c r="E125" s="9">
        <v>-1</v>
      </c>
      <c r="F125" s="9" t="s">
        <v>1512</v>
      </c>
      <c r="G125" s="9" t="s">
        <v>1513</v>
      </c>
      <c r="H125" s="9" t="s">
        <v>1406</v>
      </c>
      <c r="I125" s="9"/>
      <c r="J125" s="9"/>
      <c r="K125" s="9"/>
    </row>
    <row r="126" spans="1:11" x14ac:dyDescent="0.35">
      <c r="A126" s="8" t="s">
        <v>934</v>
      </c>
      <c r="B126" s="9" t="s">
        <v>936</v>
      </c>
      <c r="C126" s="9">
        <v>5616310</v>
      </c>
      <c r="D126" s="9">
        <v>5617515</v>
      </c>
      <c r="E126" s="9">
        <v>1</v>
      </c>
      <c r="F126" s="9" t="s">
        <v>1514</v>
      </c>
      <c r="G126" s="9" t="s">
        <v>1515</v>
      </c>
      <c r="H126" s="9" t="s">
        <v>1406</v>
      </c>
      <c r="I126" s="9"/>
      <c r="J126" s="9"/>
      <c r="K126" s="9"/>
    </row>
    <row r="127" spans="1:11" x14ac:dyDescent="0.35">
      <c r="A127" s="8" t="s">
        <v>937</v>
      </c>
      <c r="B127" s="9" t="s">
        <v>939</v>
      </c>
      <c r="C127" s="9">
        <v>5617534</v>
      </c>
      <c r="D127" s="9">
        <v>5618418</v>
      </c>
      <c r="E127" s="9">
        <v>-1</v>
      </c>
      <c r="F127" s="9" t="s">
        <v>1516</v>
      </c>
      <c r="G127" s="9" t="s">
        <v>1517</v>
      </c>
      <c r="H127" s="9" t="s">
        <v>1406</v>
      </c>
      <c r="I127" s="9"/>
      <c r="J127" s="9"/>
      <c r="K127" s="9"/>
    </row>
    <row r="128" spans="1:11" x14ac:dyDescent="0.35">
      <c r="A128" s="8" t="s">
        <v>1133</v>
      </c>
      <c r="B128" s="9" t="s">
        <v>1518</v>
      </c>
      <c r="C128" s="9">
        <v>5621030</v>
      </c>
      <c r="D128" s="9">
        <v>5621926</v>
      </c>
      <c r="E128" s="9">
        <v>-1</v>
      </c>
      <c r="F128" s="9" t="s">
        <v>1519</v>
      </c>
      <c r="G128" s="9" t="s">
        <v>1520</v>
      </c>
      <c r="H128" s="9" t="s">
        <v>1406</v>
      </c>
      <c r="I128" s="9"/>
      <c r="J128" s="9"/>
      <c r="K128" s="9"/>
    </row>
    <row r="129" spans="1:11" x14ac:dyDescent="0.35">
      <c r="A129" s="8" t="s">
        <v>1134</v>
      </c>
      <c r="B129" s="9" t="s">
        <v>1521</v>
      </c>
      <c r="C129" s="9">
        <v>5621920</v>
      </c>
      <c r="D129" s="9">
        <v>5623056</v>
      </c>
      <c r="E129" s="9">
        <v>-1</v>
      </c>
      <c r="F129" s="9" t="s">
        <v>1423</v>
      </c>
      <c r="G129" s="9" t="s">
        <v>1424</v>
      </c>
      <c r="H129" s="9" t="s">
        <v>1406</v>
      </c>
      <c r="I129" s="9"/>
      <c r="J129" s="9"/>
      <c r="K129" s="9"/>
    </row>
    <row r="130" spans="1:11" x14ac:dyDescent="0.35">
      <c r="A130" s="8" t="s">
        <v>948</v>
      </c>
      <c r="B130" s="9" t="s">
        <v>950</v>
      </c>
      <c r="C130" s="9">
        <v>5628668</v>
      </c>
      <c r="D130" s="9">
        <v>5629789</v>
      </c>
      <c r="E130" s="9">
        <v>-1</v>
      </c>
      <c r="F130" s="9" t="s">
        <v>1423</v>
      </c>
      <c r="G130" s="9" t="s">
        <v>1424</v>
      </c>
      <c r="H130" s="9" t="s">
        <v>1406</v>
      </c>
      <c r="I130" s="9"/>
      <c r="J130" s="9"/>
      <c r="K130" s="9"/>
    </row>
    <row r="131" spans="1:11" x14ac:dyDescent="0.35">
      <c r="A131" s="8" t="s">
        <v>951</v>
      </c>
      <c r="B131" s="9" t="s">
        <v>953</v>
      </c>
      <c r="C131" s="9">
        <v>5629786</v>
      </c>
      <c r="D131" s="9">
        <v>5630853</v>
      </c>
      <c r="E131" s="9">
        <v>-1</v>
      </c>
      <c r="F131" s="9" t="s">
        <v>1522</v>
      </c>
      <c r="G131" s="9" t="s">
        <v>1523</v>
      </c>
      <c r="H131" s="9" t="s">
        <v>1406</v>
      </c>
      <c r="I131" s="9"/>
      <c r="J131" s="9"/>
      <c r="K131" s="9"/>
    </row>
    <row r="132" spans="1:11" x14ac:dyDescent="0.35">
      <c r="A132" s="8" t="s">
        <v>954</v>
      </c>
      <c r="B132" s="9" t="s">
        <v>956</v>
      </c>
      <c r="C132" s="9">
        <v>5630850</v>
      </c>
      <c r="D132" s="9">
        <v>5631887</v>
      </c>
      <c r="E132" s="9">
        <v>-1</v>
      </c>
      <c r="F132" s="9" t="s">
        <v>1522</v>
      </c>
      <c r="G132" s="9" t="s">
        <v>1523</v>
      </c>
      <c r="H132" s="9" t="s">
        <v>1406</v>
      </c>
      <c r="I132" s="9"/>
      <c r="J132" s="9"/>
      <c r="K132" s="9"/>
    </row>
    <row r="133" spans="1:11" x14ac:dyDescent="0.35">
      <c r="A133" s="8" t="s">
        <v>1135</v>
      </c>
      <c r="B133" s="9" t="s">
        <v>1218</v>
      </c>
      <c r="C133" s="9">
        <v>5810281</v>
      </c>
      <c r="D133" s="9">
        <v>5811339</v>
      </c>
      <c r="E133" s="9">
        <v>1</v>
      </c>
      <c r="F133" s="9" t="s">
        <v>1524</v>
      </c>
      <c r="G133" s="9" t="s">
        <v>1218</v>
      </c>
      <c r="H133" s="9" t="s">
        <v>1406</v>
      </c>
      <c r="I133" s="9"/>
      <c r="J133" s="9"/>
      <c r="K133" s="9"/>
    </row>
    <row r="134" spans="1:11" x14ac:dyDescent="0.35">
      <c r="A134" s="8" t="s">
        <v>991</v>
      </c>
      <c r="B134" s="9" t="s">
        <v>993</v>
      </c>
      <c r="C134" s="9">
        <v>5811336</v>
      </c>
      <c r="D134" s="9">
        <v>5812244</v>
      </c>
      <c r="E134" s="9">
        <v>1</v>
      </c>
      <c r="F134" s="9" t="s">
        <v>1467</v>
      </c>
      <c r="G134" s="9" t="s">
        <v>993</v>
      </c>
      <c r="H134" s="9" t="s">
        <v>1406</v>
      </c>
      <c r="I134" s="9"/>
      <c r="J134" s="9"/>
      <c r="K134" s="9"/>
    </row>
    <row r="135" spans="1:11" x14ac:dyDescent="0.35">
      <c r="A135" s="8" t="s">
        <v>994</v>
      </c>
      <c r="B135" s="9" t="s">
        <v>996</v>
      </c>
      <c r="C135" s="9">
        <v>5812241</v>
      </c>
      <c r="D135" s="9">
        <v>5813122</v>
      </c>
      <c r="E135" s="9">
        <v>1</v>
      </c>
      <c r="F135" s="9" t="s">
        <v>1525</v>
      </c>
      <c r="G135" s="9" t="s">
        <v>1526</v>
      </c>
      <c r="H135" s="9" t="s">
        <v>1406</v>
      </c>
      <c r="I135" s="9"/>
      <c r="J135" s="9"/>
      <c r="K135" s="9"/>
    </row>
    <row r="136" spans="1:11" x14ac:dyDescent="0.35">
      <c r="A136" s="8" t="s">
        <v>997</v>
      </c>
      <c r="B136" s="9" t="s">
        <v>999</v>
      </c>
      <c r="C136" s="9">
        <v>5813122</v>
      </c>
      <c r="D136" s="9">
        <v>5813667</v>
      </c>
      <c r="E136" s="9">
        <v>1</v>
      </c>
      <c r="F136" s="9" t="s">
        <v>1527</v>
      </c>
      <c r="G136" s="9" t="s">
        <v>1528</v>
      </c>
      <c r="H136" s="9" t="s">
        <v>1406</v>
      </c>
      <c r="I136" s="9"/>
      <c r="J136" s="9"/>
      <c r="K136" s="9"/>
    </row>
    <row r="137" spans="1:11" x14ac:dyDescent="0.35">
      <c r="A137" s="8" t="s">
        <v>1051</v>
      </c>
      <c r="B137" s="9" t="s">
        <v>1053</v>
      </c>
      <c r="C137" s="9">
        <v>6243111</v>
      </c>
      <c r="D137" s="9">
        <v>6244946</v>
      </c>
      <c r="E137" s="9">
        <v>-1</v>
      </c>
      <c r="F137" s="9" t="s">
        <v>1529</v>
      </c>
      <c r="G137" s="9" t="s">
        <v>1530</v>
      </c>
      <c r="H137" s="9" t="s">
        <v>1406</v>
      </c>
      <c r="I137" s="9"/>
      <c r="J137" s="9"/>
      <c r="K137" s="9"/>
    </row>
    <row r="138" spans="1:11" x14ac:dyDescent="0.35">
      <c r="A138" s="8" t="s">
        <v>1054</v>
      </c>
      <c r="B138" s="9" t="s">
        <v>1531</v>
      </c>
      <c r="C138" s="9">
        <v>6246326</v>
      </c>
      <c r="D138" s="9">
        <v>6247690</v>
      </c>
      <c r="E138" s="9">
        <v>-1</v>
      </c>
      <c r="F138" s="9" t="s">
        <v>1532</v>
      </c>
      <c r="G138" s="9" t="s">
        <v>1533</v>
      </c>
      <c r="H138" s="9" t="s">
        <v>1406</v>
      </c>
      <c r="I138" s="9"/>
      <c r="J138" s="9"/>
      <c r="K138" s="9"/>
    </row>
    <row r="139" spans="1:11" x14ac:dyDescent="0.35">
      <c r="A139" s="8" t="s">
        <v>1075</v>
      </c>
      <c r="B139" s="9" t="s">
        <v>1534</v>
      </c>
      <c r="C139" s="9">
        <v>6256661</v>
      </c>
      <c r="D139" s="9">
        <v>6257305</v>
      </c>
      <c r="E139" s="9">
        <v>-1</v>
      </c>
      <c r="F139" s="9" t="s">
        <v>1535</v>
      </c>
      <c r="G139" s="9" t="s">
        <v>1536</v>
      </c>
      <c r="H139" s="9" t="s">
        <v>1406</v>
      </c>
      <c r="I139" s="9"/>
      <c r="J139" s="9"/>
      <c r="K139" s="9"/>
    </row>
    <row r="140" spans="1:11" x14ac:dyDescent="0.35">
      <c r="A140" s="8" t="s">
        <v>33</v>
      </c>
      <c r="B140" s="9" t="s">
        <v>1537</v>
      </c>
      <c r="C140" s="9">
        <v>25736</v>
      </c>
      <c r="D140" s="9">
        <v>26653</v>
      </c>
      <c r="E140" s="9">
        <v>1</v>
      </c>
      <c r="F140" s="9" t="s">
        <v>1538</v>
      </c>
      <c r="G140" s="9" t="s">
        <v>1539</v>
      </c>
      <c r="H140" s="9" t="s">
        <v>1540</v>
      </c>
      <c r="I140" s="9"/>
      <c r="J140" s="9"/>
      <c r="K140" s="9"/>
    </row>
    <row r="141" spans="1:11" x14ac:dyDescent="0.35">
      <c r="A141" s="8" t="s">
        <v>40</v>
      </c>
      <c r="B141" s="9" t="s">
        <v>1244</v>
      </c>
      <c r="C141" s="9">
        <v>355248</v>
      </c>
      <c r="D141" s="9">
        <v>356477</v>
      </c>
      <c r="E141" s="9">
        <v>-1</v>
      </c>
      <c r="F141" s="9" t="s">
        <v>1245</v>
      </c>
      <c r="G141" s="9" t="s">
        <v>1246</v>
      </c>
      <c r="H141" s="9" t="s">
        <v>1540</v>
      </c>
      <c r="I141" s="9"/>
      <c r="J141" s="9"/>
      <c r="K141" s="9"/>
    </row>
    <row r="142" spans="1:11" x14ac:dyDescent="0.35">
      <c r="A142" s="8" t="s">
        <v>59</v>
      </c>
      <c r="B142" s="9" t="s">
        <v>1541</v>
      </c>
      <c r="C142" s="9">
        <v>603706</v>
      </c>
      <c r="D142" s="9">
        <v>604896</v>
      </c>
      <c r="E142" s="9">
        <v>-1</v>
      </c>
      <c r="F142" s="9" t="s">
        <v>1542</v>
      </c>
      <c r="G142" s="9" t="s">
        <v>61</v>
      </c>
      <c r="H142" s="9" t="s">
        <v>1540</v>
      </c>
      <c r="I142" s="9"/>
      <c r="J142" s="9"/>
      <c r="K142" s="9"/>
    </row>
    <row r="143" spans="1:11" x14ac:dyDescent="0.35">
      <c r="A143" s="8" t="s">
        <v>147</v>
      </c>
      <c r="B143" s="9" t="s">
        <v>1543</v>
      </c>
      <c r="C143" s="9">
        <v>1136388</v>
      </c>
      <c r="D143" s="9">
        <v>1137035</v>
      </c>
      <c r="E143" s="9">
        <v>1</v>
      </c>
      <c r="F143" s="9" t="s">
        <v>1544</v>
      </c>
      <c r="G143" s="9" t="s">
        <v>1545</v>
      </c>
      <c r="H143" s="9" t="s">
        <v>1540</v>
      </c>
      <c r="I143" s="9"/>
      <c r="J143" s="9"/>
      <c r="K143" s="9"/>
    </row>
    <row r="144" spans="1:11" x14ac:dyDescent="0.35">
      <c r="A144" s="8" t="s">
        <v>1094</v>
      </c>
      <c r="B144" s="9" t="s">
        <v>1159</v>
      </c>
      <c r="C144" s="9">
        <v>1388242</v>
      </c>
      <c r="D144" s="9">
        <v>1389714</v>
      </c>
      <c r="E144" s="9">
        <v>1</v>
      </c>
      <c r="F144" s="9" t="s">
        <v>1546</v>
      </c>
      <c r="G144" s="9" t="s">
        <v>1547</v>
      </c>
      <c r="H144" s="9" t="s">
        <v>1540</v>
      </c>
      <c r="I144" s="9"/>
      <c r="J144" s="9"/>
      <c r="K144" s="9"/>
    </row>
    <row r="145" spans="1:11" x14ac:dyDescent="0.35">
      <c r="A145" s="8" t="s">
        <v>201</v>
      </c>
      <c r="B145" s="9" t="s">
        <v>1548</v>
      </c>
      <c r="C145" s="9">
        <v>1825495</v>
      </c>
      <c r="D145" s="9">
        <v>1826040</v>
      </c>
      <c r="E145" s="9">
        <v>-1</v>
      </c>
      <c r="F145" s="9" t="s">
        <v>1549</v>
      </c>
      <c r="G145" s="9" t="s">
        <v>203</v>
      </c>
      <c r="H145" s="9" t="s">
        <v>1540</v>
      </c>
      <c r="I145" s="9"/>
      <c r="J145" s="9"/>
      <c r="K145" s="9"/>
    </row>
    <row r="146" spans="1:11" x14ac:dyDescent="0.35">
      <c r="A146" s="8" t="s">
        <v>218</v>
      </c>
      <c r="B146" s="9" t="s">
        <v>1550</v>
      </c>
      <c r="C146" s="9">
        <v>1946187</v>
      </c>
      <c r="D146" s="9">
        <v>1947041</v>
      </c>
      <c r="E146" s="9">
        <v>-1</v>
      </c>
      <c r="F146" s="9" t="s">
        <v>1551</v>
      </c>
      <c r="G146" s="9" t="s">
        <v>1552</v>
      </c>
      <c r="H146" s="9" t="s">
        <v>1540</v>
      </c>
      <c r="I146" s="9"/>
      <c r="J146" s="9"/>
      <c r="K146" s="9"/>
    </row>
    <row r="147" spans="1:11" x14ac:dyDescent="0.35">
      <c r="A147" s="8" t="s">
        <v>1102</v>
      </c>
      <c r="B147" s="9" t="s">
        <v>32</v>
      </c>
      <c r="C147" s="9">
        <v>2226879</v>
      </c>
      <c r="D147" s="9">
        <v>2227400</v>
      </c>
      <c r="E147" s="9">
        <v>1</v>
      </c>
      <c r="F147" s="9" t="s">
        <v>1553</v>
      </c>
      <c r="G147" s="9" t="s">
        <v>1554</v>
      </c>
      <c r="H147" s="9" t="s">
        <v>1540</v>
      </c>
      <c r="I147" s="9"/>
      <c r="J147" s="9"/>
      <c r="K147" s="9"/>
    </row>
    <row r="148" spans="1:11" x14ac:dyDescent="0.35">
      <c r="A148" s="8" t="s">
        <v>336</v>
      </c>
      <c r="B148" s="9" t="s">
        <v>338</v>
      </c>
      <c r="C148" s="9">
        <v>3491415</v>
      </c>
      <c r="D148" s="9">
        <v>3492704</v>
      </c>
      <c r="E148" s="9">
        <v>-1</v>
      </c>
      <c r="F148" s="9" t="s">
        <v>1555</v>
      </c>
      <c r="G148" s="9" t="s">
        <v>1556</v>
      </c>
      <c r="H148" s="9" t="s">
        <v>1540</v>
      </c>
      <c r="I148" s="9"/>
      <c r="J148" s="9"/>
      <c r="K148" s="9"/>
    </row>
    <row r="149" spans="1:11" x14ac:dyDescent="0.35">
      <c r="A149" s="8" t="s">
        <v>397</v>
      </c>
      <c r="B149" s="9" t="s">
        <v>1269</v>
      </c>
      <c r="C149" s="9">
        <v>3555254</v>
      </c>
      <c r="D149" s="9">
        <v>3556339</v>
      </c>
      <c r="E149" s="9">
        <v>-1</v>
      </c>
      <c r="F149" s="9" t="s">
        <v>1270</v>
      </c>
      <c r="G149" s="9" t="s">
        <v>1271</v>
      </c>
      <c r="H149" s="9" t="s">
        <v>1540</v>
      </c>
      <c r="I149" s="9"/>
      <c r="J149" s="9"/>
      <c r="K149" s="9"/>
    </row>
    <row r="150" spans="1:11" x14ac:dyDescent="0.35">
      <c r="A150" s="8" t="s">
        <v>403</v>
      </c>
      <c r="B150" s="9" t="s">
        <v>405</v>
      </c>
      <c r="C150" s="9">
        <v>3562106</v>
      </c>
      <c r="D150" s="9">
        <v>3562804</v>
      </c>
      <c r="E150" s="9">
        <v>1</v>
      </c>
      <c r="F150" s="9" t="s">
        <v>1553</v>
      </c>
      <c r="G150" s="9" t="s">
        <v>1554</v>
      </c>
      <c r="H150" s="9" t="s">
        <v>1540</v>
      </c>
      <c r="I150" s="9"/>
      <c r="J150" s="9"/>
      <c r="K150" s="9"/>
    </row>
    <row r="151" spans="1:11" x14ac:dyDescent="0.35">
      <c r="A151" s="8" t="s">
        <v>531</v>
      </c>
      <c r="B151" s="9" t="s">
        <v>1557</v>
      </c>
      <c r="C151" s="9">
        <v>4457362</v>
      </c>
      <c r="D151" s="9">
        <v>4458645</v>
      </c>
      <c r="E151" s="9">
        <v>1</v>
      </c>
      <c r="F151" s="9" t="s">
        <v>1558</v>
      </c>
      <c r="G151" s="9" t="s">
        <v>1559</v>
      </c>
      <c r="H151" s="9" t="s">
        <v>1540</v>
      </c>
      <c r="I151" s="9"/>
      <c r="J151" s="9"/>
      <c r="K151" s="9"/>
    </row>
    <row r="152" spans="1:11" x14ac:dyDescent="0.35">
      <c r="A152" s="8" t="s">
        <v>539</v>
      </c>
      <c r="B152" s="9" t="s">
        <v>1560</v>
      </c>
      <c r="C152" s="9">
        <v>4476994</v>
      </c>
      <c r="D152" s="9">
        <v>4477977</v>
      </c>
      <c r="E152" s="9">
        <v>-1</v>
      </c>
      <c r="F152" s="9" t="s">
        <v>1561</v>
      </c>
      <c r="G152" s="9" t="s">
        <v>1562</v>
      </c>
      <c r="H152" s="9" t="s">
        <v>1540</v>
      </c>
      <c r="I152" s="9"/>
      <c r="J152" s="9"/>
      <c r="K152" s="9"/>
    </row>
    <row r="153" spans="1:11" x14ac:dyDescent="0.35">
      <c r="A153" s="8" t="s">
        <v>542</v>
      </c>
      <c r="B153" s="9" t="s">
        <v>544</v>
      </c>
      <c r="C153" s="9">
        <v>4477974</v>
      </c>
      <c r="D153" s="9">
        <v>4478627</v>
      </c>
      <c r="E153" s="9">
        <v>-1</v>
      </c>
      <c r="F153" s="9" t="s">
        <v>1563</v>
      </c>
      <c r="G153" s="9" t="s">
        <v>1564</v>
      </c>
      <c r="H153" s="9" t="s">
        <v>1540</v>
      </c>
      <c r="I153" s="9"/>
      <c r="J153" s="9"/>
      <c r="K153" s="9"/>
    </row>
    <row r="154" spans="1:11" x14ac:dyDescent="0.35">
      <c r="A154" s="8" t="s">
        <v>560</v>
      </c>
      <c r="B154" s="9" t="s">
        <v>1565</v>
      </c>
      <c r="C154" s="9">
        <v>4526547</v>
      </c>
      <c r="D154" s="9">
        <v>4528430</v>
      </c>
      <c r="E154" s="9">
        <v>1</v>
      </c>
      <c r="F154" s="9" t="s">
        <v>1566</v>
      </c>
      <c r="G154" s="9" t="s">
        <v>1567</v>
      </c>
      <c r="H154" s="9" t="s">
        <v>1540</v>
      </c>
      <c r="I154" s="9"/>
      <c r="J154" s="9"/>
      <c r="K154" s="9"/>
    </row>
    <row r="155" spans="1:11" x14ac:dyDescent="0.35">
      <c r="A155" s="8" t="s">
        <v>563</v>
      </c>
      <c r="B155" s="9" t="s">
        <v>565</v>
      </c>
      <c r="C155" s="9">
        <v>4529995</v>
      </c>
      <c r="D155" s="9">
        <v>4530612</v>
      </c>
      <c r="E155" s="9">
        <v>-1</v>
      </c>
      <c r="F155" s="9" t="s">
        <v>1568</v>
      </c>
      <c r="G155" s="9" t="s">
        <v>565</v>
      </c>
      <c r="H155" s="9" t="s">
        <v>1540</v>
      </c>
      <c r="I155" s="9"/>
      <c r="J155" s="9"/>
      <c r="K155" s="9"/>
    </row>
    <row r="156" spans="1:11" x14ac:dyDescent="0.35">
      <c r="A156" s="8" t="s">
        <v>566</v>
      </c>
      <c r="B156" s="9" t="s">
        <v>568</v>
      </c>
      <c r="C156" s="9">
        <v>4532653</v>
      </c>
      <c r="D156" s="9">
        <v>4533621</v>
      </c>
      <c r="E156" s="9">
        <v>-1</v>
      </c>
      <c r="F156" s="9" t="s">
        <v>1569</v>
      </c>
      <c r="G156" s="9" t="s">
        <v>1570</v>
      </c>
      <c r="H156" s="9" t="s">
        <v>1540</v>
      </c>
      <c r="I156" s="9"/>
      <c r="J156" s="9"/>
      <c r="K156" s="9"/>
    </row>
    <row r="157" spans="1:11" x14ac:dyDescent="0.35">
      <c r="A157" s="8" t="s">
        <v>569</v>
      </c>
      <c r="B157" s="9" t="s">
        <v>1571</v>
      </c>
      <c r="C157" s="9">
        <v>4535834</v>
      </c>
      <c r="D157" s="9">
        <v>4536493</v>
      </c>
      <c r="E157" s="9">
        <v>-1</v>
      </c>
      <c r="F157" s="9" t="s">
        <v>1572</v>
      </c>
      <c r="G157" s="9" t="s">
        <v>1573</v>
      </c>
      <c r="H157" s="9" t="s">
        <v>1540</v>
      </c>
      <c r="I157" s="9"/>
      <c r="J157" s="9"/>
      <c r="K157" s="9"/>
    </row>
    <row r="158" spans="1:11" x14ac:dyDescent="0.35">
      <c r="A158" s="8" t="s">
        <v>572</v>
      </c>
      <c r="B158" s="9" t="s">
        <v>574</v>
      </c>
      <c r="C158" s="9">
        <v>4536921</v>
      </c>
      <c r="D158" s="9">
        <v>4538042</v>
      </c>
      <c r="E158" s="9">
        <v>-1</v>
      </c>
      <c r="F158" s="9" t="s">
        <v>1574</v>
      </c>
      <c r="G158" s="9" t="s">
        <v>1575</v>
      </c>
      <c r="H158" s="9" t="s">
        <v>1540</v>
      </c>
      <c r="I158" s="9"/>
      <c r="J158" s="9"/>
      <c r="K158" s="9"/>
    </row>
    <row r="159" spans="1:11" x14ac:dyDescent="0.35">
      <c r="A159" s="8" t="s">
        <v>572</v>
      </c>
      <c r="B159" s="9" t="s">
        <v>574</v>
      </c>
      <c r="C159" s="9">
        <v>4536921</v>
      </c>
      <c r="D159" s="9">
        <v>4538042</v>
      </c>
      <c r="E159" s="9">
        <v>-1</v>
      </c>
      <c r="F159" s="9" t="s">
        <v>1576</v>
      </c>
      <c r="G159" s="9" t="s">
        <v>1577</v>
      </c>
      <c r="H159" s="9" t="s">
        <v>1540</v>
      </c>
      <c r="I159" s="9"/>
      <c r="J159" s="9"/>
      <c r="K159" s="9"/>
    </row>
    <row r="160" spans="1:11" x14ac:dyDescent="0.35">
      <c r="A160" s="8" t="s">
        <v>1121</v>
      </c>
      <c r="B160" s="9" t="s">
        <v>1578</v>
      </c>
      <c r="C160" s="9">
        <v>4787477</v>
      </c>
      <c r="D160" s="9">
        <v>4788415</v>
      </c>
      <c r="E160" s="9">
        <v>-1</v>
      </c>
      <c r="F160" s="9" t="s">
        <v>1579</v>
      </c>
      <c r="G160" s="9" t="s">
        <v>1580</v>
      </c>
      <c r="H160" s="9" t="s">
        <v>1540</v>
      </c>
      <c r="I160" s="9"/>
      <c r="J160" s="9"/>
      <c r="K160" s="9"/>
    </row>
    <row r="161" spans="1:11" x14ac:dyDescent="0.35">
      <c r="A161" s="8" t="s">
        <v>779</v>
      </c>
      <c r="B161" s="9" t="s">
        <v>1581</v>
      </c>
      <c r="C161" s="9">
        <v>5073564</v>
      </c>
      <c r="D161" s="9">
        <v>5074175</v>
      </c>
      <c r="E161" s="9">
        <v>1</v>
      </c>
      <c r="F161" s="9" t="s">
        <v>1582</v>
      </c>
      <c r="G161" s="9" t="s">
        <v>1583</v>
      </c>
      <c r="H161" s="9" t="s">
        <v>1540</v>
      </c>
      <c r="I161" s="9"/>
      <c r="J161" s="9"/>
      <c r="K161" s="9"/>
    </row>
    <row r="162" spans="1:11" x14ac:dyDescent="0.35">
      <c r="A162" s="8" t="s">
        <v>791</v>
      </c>
      <c r="B162" s="9" t="s">
        <v>1584</v>
      </c>
      <c r="C162" s="9">
        <v>5109806</v>
      </c>
      <c r="D162" s="9">
        <v>5110744</v>
      </c>
      <c r="E162" s="9">
        <v>-1</v>
      </c>
      <c r="F162" s="9" t="s">
        <v>1585</v>
      </c>
      <c r="G162" s="9" t="s">
        <v>1586</v>
      </c>
      <c r="H162" s="9" t="s">
        <v>1540</v>
      </c>
      <c r="I162" s="9"/>
      <c r="J162" s="9"/>
      <c r="K162" s="9"/>
    </row>
    <row r="163" spans="1:11" x14ac:dyDescent="0.35">
      <c r="A163" s="8" t="s">
        <v>795</v>
      </c>
      <c r="B163" s="9" t="s">
        <v>797</v>
      </c>
      <c r="C163" s="9">
        <v>5116865</v>
      </c>
      <c r="D163" s="9">
        <v>5117833</v>
      </c>
      <c r="E163" s="9">
        <v>1</v>
      </c>
      <c r="F163" s="9" t="s">
        <v>1587</v>
      </c>
      <c r="G163" s="9" t="s">
        <v>1588</v>
      </c>
      <c r="H163" s="9" t="s">
        <v>1540</v>
      </c>
      <c r="I163" s="9"/>
      <c r="J163" s="9"/>
      <c r="K163" s="9"/>
    </row>
    <row r="164" spans="1:11" x14ac:dyDescent="0.35">
      <c r="A164" s="8" t="s">
        <v>805</v>
      </c>
      <c r="B164" s="9" t="s">
        <v>807</v>
      </c>
      <c r="C164" s="9">
        <v>5222540</v>
      </c>
      <c r="D164" s="9">
        <v>5223562</v>
      </c>
      <c r="E164" s="9">
        <v>-1</v>
      </c>
      <c r="F164" s="9" t="s">
        <v>1589</v>
      </c>
      <c r="G164" s="9" t="s">
        <v>1590</v>
      </c>
      <c r="H164" s="9" t="s">
        <v>1540</v>
      </c>
      <c r="I164" s="9"/>
      <c r="J164" s="9"/>
      <c r="K164" s="9"/>
    </row>
    <row r="165" spans="1:11" x14ac:dyDescent="0.35">
      <c r="A165" s="8" t="s">
        <v>811</v>
      </c>
      <c r="B165" s="9" t="s">
        <v>1591</v>
      </c>
      <c r="C165" s="9">
        <v>5230901</v>
      </c>
      <c r="D165" s="9">
        <v>5231659</v>
      </c>
      <c r="E165" s="9">
        <v>-1</v>
      </c>
      <c r="F165" s="9" t="s">
        <v>1592</v>
      </c>
      <c r="G165" s="9" t="s">
        <v>1593</v>
      </c>
      <c r="H165" s="9" t="s">
        <v>1540</v>
      </c>
      <c r="I165" s="9"/>
      <c r="J165" s="9"/>
      <c r="K165" s="9"/>
    </row>
    <row r="166" spans="1:11" x14ac:dyDescent="0.35">
      <c r="A166" s="8" t="s">
        <v>820</v>
      </c>
      <c r="B166" s="9" t="s">
        <v>822</v>
      </c>
      <c r="C166" s="9">
        <v>5233585</v>
      </c>
      <c r="D166" s="9">
        <v>5234853</v>
      </c>
      <c r="E166" s="9">
        <v>-1</v>
      </c>
      <c r="F166" s="9" t="s">
        <v>1594</v>
      </c>
      <c r="G166" s="9" t="s">
        <v>1595</v>
      </c>
      <c r="H166" s="9" t="s">
        <v>1540</v>
      </c>
      <c r="I166" s="9"/>
      <c r="J166" s="9"/>
      <c r="K166" s="9"/>
    </row>
    <row r="167" spans="1:11" x14ac:dyDescent="0.35">
      <c r="A167" s="8" t="s">
        <v>837</v>
      </c>
      <c r="B167" s="9" t="s">
        <v>1285</v>
      </c>
      <c r="C167" s="9">
        <v>5274008</v>
      </c>
      <c r="D167" s="9">
        <v>5275732</v>
      </c>
      <c r="E167" s="9">
        <v>-1</v>
      </c>
      <c r="F167" s="9" t="s">
        <v>1286</v>
      </c>
      <c r="G167" s="9" t="s">
        <v>1287</v>
      </c>
      <c r="H167" s="9" t="s">
        <v>1540</v>
      </c>
      <c r="I167" s="9"/>
      <c r="J167" s="9"/>
      <c r="K167" s="9"/>
    </row>
    <row r="168" spans="1:11" x14ac:dyDescent="0.35">
      <c r="A168" s="8" t="s">
        <v>862</v>
      </c>
      <c r="B168" s="9" t="s">
        <v>864</v>
      </c>
      <c r="C168" s="9">
        <v>5334921</v>
      </c>
      <c r="D168" s="9">
        <v>5335772</v>
      </c>
      <c r="E168" s="9">
        <v>-1</v>
      </c>
      <c r="F168" s="9" t="s">
        <v>1596</v>
      </c>
      <c r="G168" s="9" t="s">
        <v>1597</v>
      </c>
      <c r="H168" s="9" t="s">
        <v>1540</v>
      </c>
      <c r="I168" s="9"/>
      <c r="J168" s="9"/>
      <c r="K168" s="9"/>
    </row>
    <row r="169" spans="1:11" x14ac:dyDescent="0.35">
      <c r="A169" s="8" t="s">
        <v>889</v>
      </c>
      <c r="B169" s="9" t="s">
        <v>1598</v>
      </c>
      <c r="C169" s="9">
        <v>5519711</v>
      </c>
      <c r="D169" s="9">
        <v>5520538</v>
      </c>
      <c r="E169" s="9">
        <v>1</v>
      </c>
      <c r="F169" s="9" t="s">
        <v>1599</v>
      </c>
      <c r="G169" s="9" t="s">
        <v>1600</v>
      </c>
      <c r="H169" s="9" t="s">
        <v>1540</v>
      </c>
      <c r="I169" s="9"/>
      <c r="J169" s="9"/>
      <c r="K169" s="9"/>
    </row>
    <row r="170" spans="1:11" x14ac:dyDescent="0.35">
      <c r="A170" s="8" t="s">
        <v>957</v>
      </c>
      <c r="B170" s="9" t="s">
        <v>1301</v>
      </c>
      <c r="C170" s="9">
        <v>5631947</v>
      </c>
      <c r="D170" s="9">
        <v>5632870</v>
      </c>
      <c r="E170" s="9">
        <v>-1</v>
      </c>
      <c r="F170" s="9" t="s">
        <v>1302</v>
      </c>
      <c r="G170" s="9" t="s">
        <v>1303</v>
      </c>
      <c r="H170" s="9" t="s">
        <v>1540</v>
      </c>
      <c r="I170" s="9"/>
      <c r="J170" s="9"/>
      <c r="K170" s="9"/>
    </row>
    <row r="171" spans="1:11" x14ac:dyDescent="0.35">
      <c r="A171" s="8" t="s">
        <v>960</v>
      </c>
      <c r="B171" s="9" t="s">
        <v>962</v>
      </c>
      <c r="C171" s="9">
        <v>5664990</v>
      </c>
      <c r="D171" s="9">
        <v>5666057</v>
      </c>
      <c r="E171" s="9">
        <v>-1</v>
      </c>
      <c r="F171" s="9" t="s">
        <v>1601</v>
      </c>
      <c r="G171" s="9" t="s">
        <v>1602</v>
      </c>
      <c r="H171" s="9" t="s">
        <v>1540</v>
      </c>
      <c r="I171" s="9"/>
      <c r="J171" s="9"/>
      <c r="K171" s="9"/>
    </row>
    <row r="172" spans="1:11" x14ac:dyDescent="0.35">
      <c r="A172" s="8" t="s">
        <v>976</v>
      </c>
      <c r="B172" s="9" t="s">
        <v>1603</v>
      </c>
      <c r="C172" s="9">
        <v>5702669</v>
      </c>
      <c r="D172" s="9">
        <v>5703439</v>
      </c>
      <c r="E172" s="9">
        <v>1</v>
      </c>
      <c r="F172" s="9" t="s">
        <v>1604</v>
      </c>
      <c r="G172" s="9" t="s">
        <v>1605</v>
      </c>
      <c r="H172" s="9" t="s">
        <v>1540</v>
      </c>
      <c r="I172" s="9"/>
      <c r="J172" s="9"/>
      <c r="K172" s="9"/>
    </row>
    <row r="173" spans="1:11" x14ac:dyDescent="0.35">
      <c r="A173" s="8" t="s">
        <v>1138</v>
      </c>
      <c r="B173" s="9" t="s">
        <v>1222</v>
      </c>
      <c r="C173" s="9">
        <v>5856532</v>
      </c>
      <c r="D173" s="9">
        <v>5858115</v>
      </c>
      <c r="E173" s="9">
        <v>1</v>
      </c>
      <c r="F173" s="9" t="s">
        <v>1606</v>
      </c>
      <c r="G173" s="9" t="s">
        <v>1607</v>
      </c>
      <c r="H173" s="9" t="s">
        <v>1540</v>
      </c>
      <c r="I173" s="9"/>
      <c r="J173" s="9"/>
      <c r="K173" s="9"/>
    </row>
    <row r="174" spans="1:11" x14ac:dyDescent="0.35">
      <c r="A174" s="8" t="s">
        <v>1000</v>
      </c>
      <c r="B174" s="9" t="s">
        <v>1608</v>
      </c>
      <c r="C174" s="9">
        <v>5878754</v>
      </c>
      <c r="D174" s="9">
        <v>5879971</v>
      </c>
      <c r="E174" s="9">
        <v>-1</v>
      </c>
      <c r="F174" s="9" t="s">
        <v>1609</v>
      </c>
      <c r="G174" s="9" t="s">
        <v>1610</v>
      </c>
      <c r="H174" s="9" t="s">
        <v>1540</v>
      </c>
      <c r="I174" s="9"/>
      <c r="J174" s="9"/>
      <c r="K174" s="9"/>
    </row>
    <row r="175" spans="1:11" x14ac:dyDescent="0.35">
      <c r="A175" s="8" t="s">
        <v>1002</v>
      </c>
      <c r="B175" s="9" t="s">
        <v>1611</v>
      </c>
      <c r="C175" s="9">
        <v>5880487</v>
      </c>
      <c r="D175" s="9">
        <v>5881671</v>
      </c>
      <c r="E175" s="9">
        <v>-1</v>
      </c>
      <c r="F175" s="9" t="s">
        <v>1609</v>
      </c>
      <c r="G175" s="9" t="s">
        <v>1610</v>
      </c>
      <c r="H175" s="9" t="s">
        <v>1540</v>
      </c>
      <c r="I175" s="9"/>
      <c r="J175" s="9"/>
      <c r="K175" s="9"/>
    </row>
    <row r="176" spans="1:11" x14ac:dyDescent="0.35">
      <c r="A176" s="8" t="s">
        <v>1008</v>
      </c>
      <c r="B176" s="9" t="s">
        <v>1237</v>
      </c>
      <c r="C176" s="9">
        <v>5895261</v>
      </c>
      <c r="D176" s="9">
        <v>5896727</v>
      </c>
      <c r="E176" s="9">
        <v>-1</v>
      </c>
      <c r="F176" s="9" t="s">
        <v>1612</v>
      </c>
      <c r="G176" s="9" t="s">
        <v>1613</v>
      </c>
      <c r="H176" s="9" t="s">
        <v>1540</v>
      </c>
      <c r="I176" s="9"/>
      <c r="J176" s="9"/>
      <c r="K176" s="9"/>
    </row>
    <row r="177" spans="1:11" x14ac:dyDescent="0.35">
      <c r="A177" s="8" t="s">
        <v>1015</v>
      </c>
      <c r="B177" s="9" t="s">
        <v>1017</v>
      </c>
      <c r="C177" s="9">
        <v>5904614</v>
      </c>
      <c r="D177" s="9">
        <v>5905627</v>
      </c>
      <c r="E177" s="9">
        <v>-1</v>
      </c>
      <c r="F177" s="9" t="s">
        <v>1614</v>
      </c>
      <c r="G177" s="9" t="s">
        <v>1615</v>
      </c>
      <c r="H177" s="9" t="s">
        <v>1540</v>
      </c>
      <c r="I177" s="9"/>
      <c r="J177" s="9"/>
      <c r="K177" s="9"/>
    </row>
    <row r="178" spans="1:11" x14ac:dyDescent="0.35">
      <c r="A178" s="8" t="s">
        <v>1018</v>
      </c>
      <c r="B178" s="9" t="s">
        <v>1616</v>
      </c>
      <c r="C178" s="9">
        <v>5920742</v>
      </c>
      <c r="D178" s="9">
        <v>5921497</v>
      </c>
      <c r="E178" s="9">
        <v>-1</v>
      </c>
      <c r="F178" s="9" t="s">
        <v>1617</v>
      </c>
      <c r="G178" s="9" t="s">
        <v>1618</v>
      </c>
      <c r="H178" s="9" t="s">
        <v>1540</v>
      </c>
      <c r="I178" s="9"/>
      <c r="J178" s="9"/>
      <c r="K178" s="9"/>
    </row>
    <row r="179" spans="1:11" x14ac:dyDescent="0.35">
      <c r="A179" s="8" t="s">
        <v>1021</v>
      </c>
      <c r="B179" s="9" t="s">
        <v>1023</v>
      </c>
      <c r="C179" s="9">
        <v>5921494</v>
      </c>
      <c r="D179" s="9">
        <v>5922435</v>
      </c>
      <c r="E179" s="9">
        <v>-1</v>
      </c>
      <c r="F179" s="9" t="s">
        <v>1619</v>
      </c>
      <c r="G179" s="9" t="s">
        <v>1620</v>
      </c>
      <c r="H179" s="9" t="s">
        <v>1540</v>
      </c>
      <c r="I179" s="9"/>
      <c r="J179" s="9"/>
      <c r="K179" s="9"/>
    </row>
    <row r="180" spans="1:11" x14ac:dyDescent="0.35">
      <c r="A180" s="8" t="s">
        <v>1033</v>
      </c>
      <c r="B180" s="9" t="s">
        <v>1621</v>
      </c>
      <c r="C180" s="9">
        <v>5989460</v>
      </c>
      <c r="D180" s="9">
        <v>5990668</v>
      </c>
      <c r="E180" s="9">
        <v>1</v>
      </c>
      <c r="F180" s="9" t="s">
        <v>1622</v>
      </c>
      <c r="G180" s="9" t="s">
        <v>1623</v>
      </c>
      <c r="H180" s="9" t="s">
        <v>1540</v>
      </c>
      <c r="I180" s="9"/>
      <c r="J180" s="9"/>
      <c r="K180" s="9"/>
    </row>
    <row r="181" spans="1:11" x14ac:dyDescent="0.35">
      <c r="A181" s="8" t="s">
        <v>1042</v>
      </c>
      <c r="B181" s="9" t="s">
        <v>1624</v>
      </c>
      <c r="C181" s="9">
        <v>6025305</v>
      </c>
      <c r="D181" s="9">
        <v>6026195</v>
      </c>
      <c r="E181" s="9">
        <v>1</v>
      </c>
      <c r="F181" s="9" t="s">
        <v>1625</v>
      </c>
      <c r="G181" s="9" t="s">
        <v>1626</v>
      </c>
      <c r="H181" s="9" t="s">
        <v>1540</v>
      </c>
      <c r="I181" s="9"/>
      <c r="J181" s="9"/>
      <c r="K181" s="9"/>
    </row>
    <row r="182" spans="1:11" x14ac:dyDescent="0.35">
      <c r="A182" s="8" t="s">
        <v>95</v>
      </c>
      <c r="B182" s="9" t="s">
        <v>32</v>
      </c>
      <c r="C182" s="9">
        <v>786928</v>
      </c>
      <c r="D182" s="9">
        <v>788253</v>
      </c>
      <c r="E182" s="9">
        <v>1</v>
      </c>
      <c r="F182" s="9" t="s">
        <v>1627</v>
      </c>
      <c r="G182" s="9" t="s">
        <v>1628</v>
      </c>
      <c r="H182" s="9" t="s">
        <v>1629</v>
      </c>
      <c r="I182" s="9"/>
      <c r="J182" s="9"/>
      <c r="K182" s="9"/>
    </row>
    <row r="183" spans="1:11" x14ac:dyDescent="0.35">
      <c r="A183" s="8" t="s">
        <v>243</v>
      </c>
      <c r="B183" s="9" t="s">
        <v>32</v>
      </c>
      <c r="C183" s="9">
        <v>2449554</v>
      </c>
      <c r="D183" s="9">
        <v>2450765</v>
      </c>
      <c r="E183" s="9">
        <v>-1</v>
      </c>
      <c r="F183" s="9" t="s">
        <v>1630</v>
      </c>
      <c r="G183" s="9" t="s">
        <v>1631</v>
      </c>
      <c r="H183" s="9" t="s">
        <v>1629</v>
      </c>
      <c r="I183" s="9"/>
      <c r="J183" s="9"/>
      <c r="K183" s="9"/>
    </row>
    <row r="184" spans="1:11" x14ac:dyDescent="0.35">
      <c r="A184" s="8" t="s">
        <v>321</v>
      </c>
      <c r="B184" s="9" t="s">
        <v>1632</v>
      </c>
      <c r="C184" s="9">
        <v>3345113</v>
      </c>
      <c r="D184" s="9">
        <v>3345796</v>
      </c>
      <c r="E184" s="9">
        <v>-1</v>
      </c>
      <c r="F184" s="9" t="s">
        <v>1633</v>
      </c>
      <c r="G184" s="9" t="s">
        <v>1634</v>
      </c>
      <c r="H184" s="9" t="s">
        <v>1629</v>
      </c>
      <c r="I184" s="9"/>
      <c r="J184" s="9"/>
      <c r="K184" s="9"/>
    </row>
    <row r="185" spans="1:11" x14ac:dyDescent="0.35">
      <c r="A185" s="8" t="s">
        <v>930</v>
      </c>
      <c r="B185" s="9" t="s">
        <v>1635</v>
      </c>
      <c r="C185" s="9">
        <v>5613733</v>
      </c>
      <c r="D185" s="9">
        <v>5615544</v>
      </c>
      <c r="E185" s="9">
        <v>-1</v>
      </c>
      <c r="F185" s="9" t="s">
        <v>1636</v>
      </c>
      <c r="G185" s="9" t="s">
        <v>1637</v>
      </c>
      <c r="H185" s="9" t="s">
        <v>1629</v>
      </c>
      <c r="I185" s="9"/>
      <c r="J185" s="9"/>
      <c r="K185" s="9"/>
    </row>
    <row r="186" spans="1:11" x14ac:dyDescent="0.35">
      <c r="A186" s="8" t="s">
        <v>1137</v>
      </c>
      <c r="B186" s="9" t="s">
        <v>1220</v>
      </c>
      <c r="C186" s="9">
        <v>5850239</v>
      </c>
      <c r="D186" s="9">
        <v>5851162</v>
      </c>
      <c r="E186" s="9">
        <v>1</v>
      </c>
      <c r="F186" s="9" t="s">
        <v>1638</v>
      </c>
      <c r="G186" s="9" t="s">
        <v>1639</v>
      </c>
      <c r="H186" s="9" t="s">
        <v>1629</v>
      </c>
      <c r="I186" s="9"/>
      <c r="J186" s="9"/>
      <c r="K186" s="9"/>
    </row>
    <row r="187" spans="1:11" x14ac:dyDescent="0.35">
      <c r="A187" s="8" t="s">
        <v>1091</v>
      </c>
      <c r="B187" s="9" t="s">
        <v>1640</v>
      </c>
      <c r="C187" s="9">
        <v>1142061</v>
      </c>
      <c r="D187" s="9">
        <v>1144862</v>
      </c>
      <c r="E187" s="9">
        <v>1</v>
      </c>
      <c r="F187" s="9" t="s">
        <v>1641</v>
      </c>
      <c r="G187" s="9" t="s">
        <v>1642</v>
      </c>
      <c r="H187" s="9" t="s">
        <v>1643</v>
      </c>
      <c r="I187" s="9"/>
      <c r="J187" s="9"/>
      <c r="K187" s="9"/>
    </row>
    <row r="188" spans="1:11" x14ac:dyDescent="0.35">
      <c r="A188" s="8" t="s">
        <v>1092</v>
      </c>
      <c r="B188" s="9" t="s">
        <v>1644</v>
      </c>
      <c r="C188" s="9">
        <v>1145197</v>
      </c>
      <c r="D188" s="9">
        <v>1146696</v>
      </c>
      <c r="E188" s="9">
        <v>1</v>
      </c>
      <c r="F188" s="9" t="s">
        <v>1645</v>
      </c>
      <c r="G188" s="9" t="s">
        <v>1646</v>
      </c>
      <c r="H188" s="9" t="s">
        <v>1643</v>
      </c>
      <c r="I188" s="9"/>
      <c r="J188" s="9"/>
      <c r="K188" s="9"/>
    </row>
    <row r="189" spans="1:11" x14ac:dyDescent="0.35">
      <c r="A189" s="8" t="s">
        <v>171</v>
      </c>
      <c r="B189" s="9" t="s">
        <v>1647</v>
      </c>
      <c r="C189" s="9">
        <v>1719109</v>
      </c>
      <c r="D189" s="9">
        <v>1720395</v>
      </c>
      <c r="E189" s="9">
        <v>-1</v>
      </c>
      <c r="F189" s="9" t="s">
        <v>1648</v>
      </c>
      <c r="G189" s="9" t="s">
        <v>1649</v>
      </c>
      <c r="H189" s="9" t="s">
        <v>1643</v>
      </c>
      <c r="I189" s="9"/>
      <c r="J189" s="9"/>
      <c r="K189" s="9"/>
    </row>
    <row r="190" spans="1:11" x14ac:dyDescent="0.35">
      <c r="A190" s="8" t="s">
        <v>174</v>
      </c>
      <c r="B190" s="9" t="s">
        <v>1650</v>
      </c>
      <c r="C190" s="9">
        <v>1720744</v>
      </c>
      <c r="D190" s="9">
        <v>1721130</v>
      </c>
      <c r="E190" s="9">
        <v>1</v>
      </c>
      <c r="F190" s="9" t="s">
        <v>1651</v>
      </c>
      <c r="G190" s="9" t="s">
        <v>1652</v>
      </c>
      <c r="H190" s="9" t="s">
        <v>1643</v>
      </c>
      <c r="I190" s="9"/>
      <c r="J190" s="9"/>
      <c r="K190" s="9"/>
    </row>
    <row r="191" spans="1:11" x14ac:dyDescent="0.35">
      <c r="A191" s="8" t="s">
        <v>177</v>
      </c>
      <c r="B191" s="9" t="s">
        <v>1653</v>
      </c>
      <c r="C191" s="9">
        <v>1721124</v>
      </c>
      <c r="D191" s="9">
        <v>1721492</v>
      </c>
      <c r="E191" s="9">
        <v>1</v>
      </c>
      <c r="F191" s="9" t="s">
        <v>1654</v>
      </c>
      <c r="G191" s="9" t="s">
        <v>1655</v>
      </c>
      <c r="H191" s="9" t="s">
        <v>1643</v>
      </c>
      <c r="I191" s="9"/>
      <c r="J191" s="9"/>
      <c r="K191" s="9"/>
    </row>
    <row r="192" spans="1:11" x14ac:dyDescent="0.35">
      <c r="A192" s="8" t="s">
        <v>180</v>
      </c>
      <c r="B192" s="9" t="s">
        <v>1656</v>
      </c>
      <c r="C192" s="9">
        <v>1721496</v>
      </c>
      <c r="D192" s="9">
        <v>1723268</v>
      </c>
      <c r="E192" s="9">
        <v>1</v>
      </c>
      <c r="F192" s="9" t="s">
        <v>1657</v>
      </c>
      <c r="G192" s="9" t="s">
        <v>1658</v>
      </c>
      <c r="H192" s="9" t="s">
        <v>1643</v>
      </c>
      <c r="I192" s="9"/>
      <c r="J192" s="9"/>
      <c r="K192" s="9"/>
    </row>
    <row r="193" spans="1:11" x14ac:dyDescent="0.35">
      <c r="A193" s="8" t="s">
        <v>183</v>
      </c>
      <c r="B193" s="9" t="s">
        <v>1659</v>
      </c>
      <c r="C193" s="9">
        <v>1723280</v>
      </c>
      <c r="D193" s="9">
        <v>1723987</v>
      </c>
      <c r="E193" s="9">
        <v>1</v>
      </c>
      <c r="F193" s="9" t="s">
        <v>1660</v>
      </c>
      <c r="G193" s="9" t="s">
        <v>1661</v>
      </c>
      <c r="H193" s="9" t="s">
        <v>1643</v>
      </c>
      <c r="I193" s="9"/>
      <c r="J193" s="9"/>
      <c r="K193" s="9"/>
    </row>
    <row r="194" spans="1:11" x14ac:dyDescent="0.35">
      <c r="A194" s="8" t="s">
        <v>186</v>
      </c>
      <c r="B194" s="9" t="s">
        <v>1662</v>
      </c>
      <c r="C194" s="9">
        <v>1724244</v>
      </c>
      <c r="D194" s="9">
        <v>1727075</v>
      </c>
      <c r="E194" s="9">
        <v>1</v>
      </c>
      <c r="F194" s="9" t="s">
        <v>1663</v>
      </c>
      <c r="G194" s="9" t="s">
        <v>1664</v>
      </c>
      <c r="H194" s="9" t="s">
        <v>1643</v>
      </c>
      <c r="I194" s="9"/>
      <c r="J194" s="9"/>
      <c r="K194" s="9"/>
    </row>
    <row r="195" spans="1:11" x14ac:dyDescent="0.35">
      <c r="A195" s="8" t="s">
        <v>189</v>
      </c>
      <c r="B195" s="9" t="s">
        <v>1665</v>
      </c>
      <c r="C195" s="9">
        <v>1727118</v>
      </c>
      <c r="D195" s="9">
        <v>1728347</v>
      </c>
      <c r="E195" s="9">
        <v>1</v>
      </c>
      <c r="F195" s="9" t="s">
        <v>1666</v>
      </c>
      <c r="G195" s="9" t="s">
        <v>1667</v>
      </c>
      <c r="H195" s="9" t="s">
        <v>1643</v>
      </c>
      <c r="I195" s="9"/>
      <c r="J195" s="9"/>
      <c r="K195" s="9"/>
    </row>
    <row r="196" spans="1:11" x14ac:dyDescent="0.35">
      <c r="A196" s="8" t="s">
        <v>192</v>
      </c>
      <c r="B196" s="9" t="s">
        <v>1668</v>
      </c>
      <c r="C196" s="9">
        <v>1728416</v>
      </c>
      <c r="D196" s="9">
        <v>1729852</v>
      </c>
      <c r="E196" s="9">
        <v>1</v>
      </c>
      <c r="F196" s="9" t="s">
        <v>1669</v>
      </c>
      <c r="G196" s="9" t="s">
        <v>1670</v>
      </c>
      <c r="H196" s="9" t="s">
        <v>1643</v>
      </c>
      <c r="I196" s="9"/>
      <c r="J196" s="9"/>
      <c r="K196" s="9"/>
    </row>
    <row r="197" spans="1:11" x14ac:dyDescent="0.35">
      <c r="A197" s="8" t="s">
        <v>1098</v>
      </c>
      <c r="B197" s="9" t="s">
        <v>1671</v>
      </c>
      <c r="C197" s="9">
        <v>1730181</v>
      </c>
      <c r="D197" s="9">
        <v>1731347</v>
      </c>
      <c r="E197" s="9">
        <v>1</v>
      </c>
      <c r="F197" s="9" t="s">
        <v>1672</v>
      </c>
      <c r="G197" s="9" t="s">
        <v>1673</v>
      </c>
      <c r="H197" s="9" t="s">
        <v>1643</v>
      </c>
      <c r="I197" s="9"/>
      <c r="J197" s="9"/>
      <c r="K197" s="9"/>
    </row>
    <row r="198" spans="1:11" x14ac:dyDescent="0.35">
      <c r="A198" s="8" t="s">
        <v>1100</v>
      </c>
      <c r="B198" s="9" t="s">
        <v>1674</v>
      </c>
      <c r="C198" s="9">
        <v>1935035</v>
      </c>
      <c r="D198" s="9">
        <v>1937644</v>
      </c>
      <c r="E198" s="9">
        <v>-1</v>
      </c>
      <c r="F198" s="9" t="s">
        <v>1675</v>
      </c>
      <c r="G198" s="9" t="s">
        <v>1676</v>
      </c>
      <c r="H198" s="9" t="s">
        <v>1643</v>
      </c>
      <c r="I198" s="9"/>
      <c r="J198" s="9"/>
      <c r="K198" s="9"/>
    </row>
    <row r="199" spans="1:11" x14ac:dyDescent="0.35">
      <c r="A199" s="8" t="s">
        <v>234</v>
      </c>
      <c r="B199" s="9" t="s">
        <v>32</v>
      </c>
      <c r="C199" s="9">
        <v>2300676</v>
      </c>
      <c r="D199" s="9">
        <v>2301755</v>
      </c>
      <c r="E199" s="9">
        <v>1</v>
      </c>
      <c r="F199" s="9" t="s">
        <v>1677</v>
      </c>
      <c r="G199" s="9" t="s">
        <v>1678</v>
      </c>
      <c r="H199" s="9" t="s">
        <v>1643</v>
      </c>
      <c r="I199" s="9"/>
      <c r="J199" s="9"/>
      <c r="K199" s="9"/>
    </row>
    <row r="200" spans="1:11" x14ac:dyDescent="0.35">
      <c r="A200" s="8" t="s">
        <v>237</v>
      </c>
      <c r="B200" s="9" t="s">
        <v>1679</v>
      </c>
      <c r="C200" s="9">
        <v>2437428</v>
      </c>
      <c r="D200" s="9">
        <v>2439011</v>
      </c>
      <c r="E200" s="9">
        <v>1</v>
      </c>
      <c r="F200" s="9" t="s">
        <v>1680</v>
      </c>
      <c r="G200" s="9" t="s">
        <v>1681</v>
      </c>
      <c r="H200" s="9" t="s">
        <v>1643</v>
      </c>
      <c r="I200" s="9"/>
      <c r="J200" s="9"/>
      <c r="K200" s="9"/>
    </row>
    <row r="201" spans="1:11" x14ac:dyDescent="0.35">
      <c r="A201" s="8" t="s">
        <v>1107</v>
      </c>
      <c r="B201" s="9" t="s">
        <v>1176</v>
      </c>
      <c r="C201" s="9">
        <v>2603560</v>
      </c>
      <c r="D201" s="9">
        <v>2604705</v>
      </c>
      <c r="E201" s="9">
        <v>-1</v>
      </c>
      <c r="F201" s="9" t="s">
        <v>1677</v>
      </c>
      <c r="G201" s="9" t="s">
        <v>1678</v>
      </c>
      <c r="H201" s="9" t="s">
        <v>1643</v>
      </c>
      <c r="I201" s="9"/>
      <c r="J201" s="9"/>
      <c r="K201" s="9"/>
    </row>
    <row r="202" spans="1:11" x14ac:dyDescent="0.35">
      <c r="A202" s="8" t="s">
        <v>294</v>
      </c>
      <c r="B202" s="9" t="s">
        <v>1682</v>
      </c>
      <c r="C202" s="9">
        <v>3310792</v>
      </c>
      <c r="D202" s="9">
        <v>3311721</v>
      </c>
      <c r="E202" s="9">
        <v>-1</v>
      </c>
      <c r="F202" s="9" t="s">
        <v>1683</v>
      </c>
      <c r="G202" s="9" t="s">
        <v>1684</v>
      </c>
      <c r="H202" s="9" t="s">
        <v>1643</v>
      </c>
      <c r="I202" s="9"/>
      <c r="J202" s="9"/>
      <c r="K202" s="9"/>
    </row>
    <row r="203" spans="1:11" x14ac:dyDescent="0.35">
      <c r="A203" s="8" t="s">
        <v>297</v>
      </c>
      <c r="B203" s="9" t="s">
        <v>298</v>
      </c>
      <c r="C203" s="9">
        <v>3312791</v>
      </c>
      <c r="D203" s="9">
        <v>3314446</v>
      </c>
      <c r="E203" s="9">
        <v>1</v>
      </c>
      <c r="F203" s="9" t="s">
        <v>1685</v>
      </c>
      <c r="G203" s="9" t="s">
        <v>1686</v>
      </c>
      <c r="H203" s="9" t="s">
        <v>1643</v>
      </c>
      <c r="I203" s="9"/>
      <c r="J203" s="9"/>
      <c r="K203" s="9"/>
    </row>
    <row r="204" spans="1:11" x14ac:dyDescent="0.35">
      <c r="A204" s="8" t="s">
        <v>297</v>
      </c>
      <c r="B204" s="9" t="s">
        <v>298</v>
      </c>
      <c r="C204" s="9">
        <v>3312791</v>
      </c>
      <c r="D204" s="9">
        <v>3314446</v>
      </c>
      <c r="E204" s="9">
        <v>1</v>
      </c>
      <c r="F204" s="9" t="s">
        <v>1687</v>
      </c>
      <c r="G204" s="9" t="s">
        <v>1688</v>
      </c>
      <c r="H204" s="9" t="s">
        <v>1643</v>
      </c>
      <c r="I204" s="9"/>
      <c r="J204" s="9"/>
      <c r="K204" s="9"/>
    </row>
    <row r="205" spans="1:11" x14ac:dyDescent="0.35">
      <c r="A205" s="8" t="s">
        <v>323</v>
      </c>
      <c r="B205" s="9" t="s">
        <v>325</v>
      </c>
      <c r="C205" s="9">
        <v>3348838</v>
      </c>
      <c r="D205" s="9">
        <v>3350232</v>
      </c>
      <c r="E205" s="9">
        <v>-1</v>
      </c>
      <c r="F205" s="9" t="s">
        <v>1669</v>
      </c>
      <c r="G205" s="9" t="s">
        <v>1670</v>
      </c>
      <c r="H205" s="9" t="s">
        <v>1643</v>
      </c>
      <c r="I205" s="9"/>
      <c r="J205" s="9"/>
      <c r="K205" s="9"/>
    </row>
    <row r="206" spans="1:11" x14ac:dyDescent="0.35">
      <c r="A206" s="8" t="s">
        <v>408</v>
      </c>
      <c r="B206" s="9" t="s">
        <v>1689</v>
      </c>
      <c r="C206" s="9">
        <v>3802567</v>
      </c>
      <c r="D206" s="9">
        <v>3803343</v>
      </c>
      <c r="E206" s="9">
        <v>-1</v>
      </c>
      <c r="F206" s="9" t="s">
        <v>1690</v>
      </c>
      <c r="G206" s="9" t="s">
        <v>1691</v>
      </c>
      <c r="H206" s="9" t="s">
        <v>1643</v>
      </c>
      <c r="I206" s="9"/>
      <c r="J206" s="9"/>
      <c r="K206" s="9"/>
    </row>
    <row r="207" spans="1:11" x14ac:dyDescent="0.35">
      <c r="A207" s="8" t="s">
        <v>417</v>
      </c>
      <c r="B207" s="9" t="s">
        <v>419</v>
      </c>
      <c r="C207" s="9">
        <v>4016441</v>
      </c>
      <c r="D207" s="9">
        <v>4017979</v>
      </c>
      <c r="E207" s="9">
        <v>1</v>
      </c>
      <c r="F207" s="9" t="s">
        <v>1692</v>
      </c>
      <c r="G207" s="9" t="s">
        <v>1693</v>
      </c>
      <c r="H207" s="9" t="s">
        <v>1643</v>
      </c>
      <c r="I207" s="9"/>
      <c r="J207" s="9"/>
      <c r="K207" s="9"/>
    </row>
    <row r="208" spans="1:11" x14ac:dyDescent="0.35">
      <c r="A208" s="8" t="s">
        <v>557</v>
      </c>
      <c r="B208" s="9" t="s">
        <v>559</v>
      </c>
      <c r="C208" s="9">
        <v>4512549</v>
      </c>
      <c r="D208" s="9">
        <v>4513076</v>
      </c>
      <c r="E208" s="9">
        <v>1</v>
      </c>
      <c r="F208" s="9" t="s">
        <v>1694</v>
      </c>
      <c r="G208" s="9" t="s">
        <v>1695</v>
      </c>
      <c r="H208" s="9" t="s">
        <v>1643</v>
      </c>
      <c r="I208" s="9"/>
      <c r="J208" s="9"/>
      <c r="K208" s="9"/>
    </row>
    <row r="209" spans="1:11" x14ac:dyDescent="0.35">
      <c r="A209" s="8" t="s">
        <v>685</v>
      </c>
      <c r="B209" s="9" t="s">
        <v>1696</v>
      </c>
      <c r="C209" s="9">
        <v>4861653</v>
      </c>
      <c r="D209" s="9">
        <v>4863176</v>
      </c>
      <c r="E209" s="9">
        <v>1</v>
      </c>
      <c r="F209" s="9" t="s">
        <v>1697</v>
      </c>
      <c r="G209" s="9" t="s">
        <v>1698</v>
      </c>
      <c r="H209" s="9" t="s">
        <v>1643</v>
      </c>
      <c r="I209" s="9"/>
      <c r="J209" s="9"/>
      <c r="K209" s="9"/>
    </row>
    <row r="210" spans="1:11" x14ac:dyDescent="0.35">
      <c r="A210" s="8" t="s">
        <v>685</v>
      </c>
      <c r="B210" s="9" t="s">
        <v>1696</v>
      </c>
      <c r="C210" s="9">
        <v>4861653</v>
      </c>
      <c r="D210" s="9">
        <v>4863176</v>
      </c>
      <c r="E210" s="9">
        <v>1</v>
      </c>
      <c r="F210" s="9" t="s">
        <v>1699</v>
      </c>
      <c r="G210" s="9" t="s">
        <v>1700</v>
      </c>
      <c r="H210" s="9" t="s">
        <v>1643</v>
      </c>
      <c r="I210" s="9"/>
      <c r="J210" s="9"/>
      <c r="K210" s="9"/>
    </row>
    <row r="211" spans="1:11" x14ac:dyDescent="0.35">
      <c r="A211" s="8" t="s">
        <v>926</v>
      </c>
      <c r="B211" s="9" t="s">
        <v>32</v>
      </c>
      <c r="C211" s="9">
        <v>5607668</v>
      </c>
      <c r="D211" s="9">
        <v>5608480</v>
      </c>
      <c r="E211" s="9">
        <v>1</v>
      </c>
      <c r="F211" s="9" t="s">
        <v>1701</v>
      </c>
      <c r="G211" s="9" t="s">
        <v>1702</v>
      </c>
      <c r="H211" s="9" t="s">
        <v>1643</v>
      </c>
      <c r="I211" s="9"/>
      <c r="J211" s="9"/>
      <c r="K211" s="9"/>
    </row>
    <row r="212" spans="1:11" x14ac:dyDescent="0.35">
      <c r="A212" s="8" t="s">
        <v>1000</v>
      </c>
      <c r="B212" s="9" t="s">
        <v>1608</v>
      </c>
      <c r="C212" s="9">
        <v>5878754</v>
      </c>
      <c r="D212" s="9">
        <v>5879971</v>
      </c>
      <c r="E212" s="9">
        <v>-1</v>
      </c>
      <c r="F212" s="9" t="s">
        <v>1609</v>
      </c>
      <c r="G212" s="9" t="s">
        <v>1610</v>
      </c>
      <c r="H212" s="9" t="s">
        <v>1643</v>
      </c>
      <c r="I212" s="9"/>
      <c r="J212" s="9"/>
      <c r="K212" s="9"/>
    </row>
    <row r="213" spans="1:11" x14ac:dyDescent="0.35">
      <c r="A213" s="8" t="s">
        <v>1002</v>
      </c>
      <c r="B213" s="9" t="s">
        <v>1611</v>
      </c>
      <c r="C213" s="9">
        <v>5880487</v>
      </c>
      <c r="D213" s="9">
        <v>5881671</v>
      </c>
      <c r="E213" s="9">
        <v>-1</v>
      </c>
      <c r="F213" s="9" t="s">
        <v>1609</v>
      </c>
      <c r="G213" s="9" t="s">
        <v>1610</v>
      </c>
      <c r="H213" s="9" t="s">
        <v>1643</v>
      </c>
      <c r="I213" s="9"/>
      <c r="J213" s="9"/>
      <c r="K213" s="9"/>
    </row>
    <row r="214" spans="1:11" x14ac:dyDescent="0.35">
      <c r="A214" s="8" t="s">
        <v>1057</v>
      </c>
      <c r="B214" s="9" t="s">
        <v>1703</v>
      </c>
      <c r="C214" s="9">
        <v>6248278</v>
      </c>
      <c r="D214" s="9">
        <v>6249654</v>
      </c>
      <c r="E214" s="9">
        <v>-1</v>
      </c>
      <c r="F214" s="9" t="s">
        <v>1704</v>
      </c>
      <c r="G214" s="9" t="s">
        <v>1705</v>
      </c>
      <c r="H214" s="9" t="s">
        <v>1643</v>
      </c>
      <c r="I214" s="9"/>
      <c r="J214" s="9"/>
      <c r="K214" s="9"/>
    </row>
    <row r="215" spans="1:11" x14ac:dyDescent="0.35">
      <c r="A215" s="8" t="s">
        <v>1060</v>
      </c>
      <c r="B215" s="9" t="s">
        <v>1706</v>
      </c>
      <c r="C215" s="9">
        <v>6249685</v>
      </c>
      <c r="D215" s="9">
        <v>6250545</v>
      </c>
      <c r="E215" s="9">
        <v>-1</v>
      </c>
      <c r="F215" s="9" t="s">
        <v>1707</v>
      </c>
      <c r="G215" s="9" t="s">
        <v>1708</v>
      </c>
      <c r="H215" s="9" t="s">
        <v>1643</v>
      </c>
      <c r="I215" s="9"/>
      <c r="J215" s="9"/>
      <c r="K215" s="9"/>
    </row>
    <row r="216" spans="1:11" x14ac:dyDescent="0.35">
      <c r="A216" s="8" t="s">
        <v>1063</v>
      </c>
      <c r="B216" s="9" t="s">
        <v>1709</v>
      </c>
      <c r="C216" s="9">
        <v>6250596</v>
      </c>
      <c r="D216" s="9">
        <v>6252140</v>
      </c>
      <c r="E216" s="9">
        <v>-1</v>
      </c>
      <c r="F216" s="9" t="s">
        <v>1710</v>
      </c>
      <c r="G216" s="9" t="s">
        <v>1711</v>
      </c>
      <c r="H216" s="9" t="s">
        <v>1643</v>
      </c>
      <c r="I216" s="9"/>
      <c r="J216" s="9"/>
      <c r="K216" s="9"/>
    </row>
    <row r="217" spans="1:11" x14ac:dyDescent="0.35">
      <c r="A217" s="8" t="s">
        <v>1066</v>
      </c>
      <c r="B217" s="9" t="s">
        <v>1712</v>
      </c>
      <c r="C217" s="9">
        <v>6252159</v>
      </c>
      <c r="D217" s="9">
        <v>6252695</v>
      </c>
      <c r="E217" s="9">
        <v>-1</v>
      </c>
      <c r="F217" s="9" t="s">
        <v>1713</v>
      </c>
      <c r="G217" s="9" t="s">
        <v>1714</v>
      </c>
      <c r="H217" s="9" t="s">
        <v>1643</v>
      </c>
      <c r="I217" s="9"/>
      <c r="J217" s="9"/>
      <c r="K217" s="9"/>
    </row>
    <row r="218" spans="1:11" x14ac:dyDescent="0.35">
      <c r="A218" s="8" t="s">
        <v>1069</v>
      </c>
      <c r="B218" s="9" t="s">
        <v>1715</v>
      </c>
      <c r="C218" s="9">
        <v>6253542</v>
      </c>
      <c r="D218" s="9">
        <v>6254411</v>
      </c>
      <c r="E218" s="9">
        <v>-1</v>
      </c>
      <c r="F218" s="9" t="s">
        <v>1716</v>
      </c>
      <c r="G218" s="9" t="s">
        <v>1717</v>
      </c>
      <c r="H218" s="9" t="s">
        <v>1643</v>
      </c>
      <c r="I218" s="9"/>
      <c r="J218" s="9"/>
      <c r="K218" s="9"/>
    </row>
    <row r="219" spans="1:11" x14ac:dyDescent="0.35">
      <c r="A219" s="8" t="s">
        <v>1072</v>
      </c>
      <c r="B219" s="9" t="s">
        <v>1718</v>
      </c>
      <c r="C219" s="9">
        <v>6254428</v>
      </c>
      <c r="D219" s="9">
        <v>6254808</v>
      </c>
      <c r="E219" s="9">
        <v>-1</v>
      </c>
      <c r="F219" s="9" t="s">
        <v>1719</v>
      </c>
      <c r="G219" s="9" t="s">
        <v>1720</v>
      </c>
      <c r="H219" s="9" t="s">
        <v>1643</v>
      </c>
      <c r="I219" s="9"/>
      <c r="J219" s="9"/>
      <c r="K219" s="9"/>
    </row>
    <row r="220" spans="1:11" x14ac:dyDescent="0.35">
      <c r="A220" s="8" t="s">
        <v>89</v>
      </c>
      <c r="B220" s="9" t="s">
        <v>1237</v>
      </c>
      <c r="C220" s="9">
        <v>714264</v>
      </c>
      <c r="D220" s="9">
        <v>714686</v>
      </c>
      <c r="E220" s="9">
        <v>-1</v>
      </c>
      <c r="F220" s="9" t="s">
        <v>1721</v>
      </c>
      <c r="G220" s="9" t="s">
        <v>1722</v>
      </c>
      <c r="H220" s="9" t="s">
        <v>1723</v>
      </c>
      <c r="I220" s="9"/>
      <c r="J220" s="9"/>
      <c r="K220" s="9"/>
    </row>
    <row r="221" spans="1:11" x14ac:dyDescent="0.35">
      <c r="A221" s="8" t="s">
        <v>90</v>
      </c>
      <c r="B221" s="9" t="s">
        <v>1237</v>
      </c>
      <c r="C221" s="9">
        <v>717231</v>
      </c>
      <c r="D221" s="9">
        <v>717581</v>
      </c>
      <c r="E221" s="9">
        <v>1</v>
      </c>
      <c r="F221" s="9" t="s">
        <v>1724</v>
      </c>
      <c r="G221" s="9" t="s">
        <v>1725</v>
      </c>
      <c r="H221" s="9" t="s">
        <v>1723</v>
      </c>
      <c r="I221" s="9"/>
      <c r="J221" s="9"/>
      <c r="K221" s="9"/>
    </row>
    <row r="222" spans="1:11" x14ac:dyDescent="0.35">
      <c r="A222" s="8" t="s">
        <v>207</v>
      </c>
      <c r="B222" s="9" t="s">
        <v>1237</v>
      </c>
      <c r="C222" s="9">
        <v>1941720</v>
      </c>
      <c r="D222" s="9">
        <v>1942442</v>
      </c>
      <c r="E222" s="9">
        <v>-1</v>
      </c>
      <c r="F222" s="9" t="s">
        <v>1726</v>
      </c>
      <c r="G222" s="9" t="s">
        <v>1727</v>
      </c>
      <c r="H222" s="9" t="s">
        <v>1723</v>
      </c>
      <c r="I222" s="9"/>
      <c r="J222" s="9"/>
      <c r="K222" s="9"/>
    </row>
    <row r="223" spans="1:11" x14ac:dyDescent="0.35">
      <c r="A223" s="8" t="s">
        <v>229</v>
      </c>
      <c r="B223" s="9" t="s">
        <v>32</v>
      </c>
      <c r="C223" s="9">
        <v>1998963</v>
      </c>
      <c r="D223" s="9">
        <v>1999460</v>
      </c>
      <c r="E223" s="9">
        <v>1</v>
      </c>
      <c r="F223" s="9" t="s">
        <v>1728</v>
      </c>
      <c r="G223" s="9" t="s">
        <v>1729</v>
      </c>
      <c r="H223" s="9" t="s">
        <v>1723</v>
      </c>
      <c r="I223" s="9"/>
      <c r="J223" s="9"/>
      <c r="K223" s="9"/>
    </row>
    <row r="224" spans="1:11" x14ac:dyDescent="0.35">
      <c r="A224" s="8" t="s">
        <v>255</v>
      </c>
      <c r="B224" s="9" t="s">
        <v>32</v>
      </c>
      <c r="C224" s="9">
        <v>2760872</v>
      </c>
      <c r="D224" s="9">
        <v>2761351</v>
      </c>
      <c r="E224" s="9">
        <v>-1</v>
      </c>
      <c r="F224" s="9" t="s">
        <v>1730</v>
      </c>
      <c r="G224" s="9" t="s">
        <v>1731</v>
      </c>
      <c r="H224" s="9" t="s">
        <v>1723</v>
      </c>
      <c r="I224" s="9"/>
      <c r="J224" s="9"/>
      <c r="K224" s="9"/>
    </row>
    <row r="225" spans="1:11" x14ac:dyDescent="0.35">
      <c r="A225" s="8" t="s">
        <v>292</v>
      </c>
      <c r="B225" s="9" t="s">
        <v>1732</v>
      </c>
      <c r="C225" s="9">
        <v>3309411</v>
      </c>
      <c r="D225" s="9">
        <v>3310607</v>
      </c>
      <c r="E225" s="9">
        <v>-1</v>
      </c>
      <c r="F225" s="9" t="s">
        <v>1733</v>
      </c>
      <c r="G225" s="9" t="s">
        <v>1734</v>
      </c>
      <c r="H225" s="9" t="s">
        <v>1723</v>
      </c>
      <c r="I225" s="9"/>
      <c r="J225" s="9"/>
      <c r="K225" s="9"/>
    </row>
    <row r="226" spans="1:11" x14ac:dyDescent="0.35">
      <c r="A226" s="8" t="s">
        <v>502</v>
      </c>
      <c r="B226" s="9" t="s">
        <v>1237</v>
      </c>
      <c r="C226" s="9">
        <v>4259255</v>
      </c>
      <c r="D226" s="9">
        <v>4260397</v>
      </c>
      <c r="E226" s="9">
        <v>-1</v>
      </c>
      <c r="F226" s="9" t="s">
        <v>1735</v>
      </c>
      <c r="G226" s="9" t="s">
        <v>1736</v>
      </c>
      <c r="H226" s="9" t="s">
        <v>1723</v>
      </c>
      <c r="I226" s="9"/>
      <c r="J226" s="9"/>
      <c r="K226" s="9"/>
    </row>
    <row r="227" spans="1:11" x14ac:dyDescent="0.35">
      <c r="A227" s="8" t="s">
        <v>503</v>
      </c>
      <c r="B227" s="9" t="s">
        <v>1237</v>
      </c>
      <c r="C227" s="9">
        <v>4260399</v>
      </c>
      <c r="D227" s="9">
        <v>4261043</v>
      </c>
      <c r="E227" s="9">
        <v>-1</v>
      </c>
      <c r="F227" s="9" t="s">
        <v>1737</v>
      </c>
      <c r="G227" s="9" t="s">
        <v>1738</v>
      </c>
      <c r="H227" s="9" t="s">
        <v>1723</v>
      </c>
      <c r="I227" s="9"/>
      <c r="J227" s="9"/>
      <c r="K227" s="9"/>
    </row>
    <row r="228" spans="1:11" x14ac:dyDescent="0.35">
      <c r="A228" s="8" t="s">
        <v>510</v>
      </c>
      <c r="B228" s="9" t="s">
        <v>32</v>
      </c>
      <c r="C228" s="9">
        <v>4263490</v>
      </c>
      <c r="D228" s="9">
        <v>4264533</v>
      </c>
      <c r="E228" s="9">
        <v>-1</v>
      </c>
      <c r="F228" s="9" t="s">
        <v>1739</v>
      </c>
      <c r="G228" s="9" t="s">
        <v>1740</v>
      </c>
      <c r="H228" s="9" t="s">
        <v>1723</v>
      </c>
      <c r="I228" s="9"/>
      <c r="J228" s="9"/>
      <c r="K228" s="9"/>
    </row>
    <row r="229" spans="1:11" x14ac:dyDescent="0.35">
      <c r="A229" s="8" t="s">
        <v>743</v>
      </c>
      <c r="B229" s="9" t="s">
        <v>1237</v>
      </c>
      <c r="C229" s="9">
        <v>4955574</v>
      </c>
      <c r="D229" s="9">
        <v>4956029</v>
      </c>
      <c r="E229" s="9">
        <v>-1</v>
      </c>
      <c r="F229" s="9" t="s">
        <v>1741</v>
      </c>
      <c r="G229" s="9" t="s">
        <v>1742</v>
      </c>
      <c r="H229" s="9" t="s">
        <v>1723</v>
      </c>
      <c r="I229" s="9"/>
      <c r="J229" s="9"/>
      <c r="K229" s="9"/>
    </row>
    <row r="230" spans="1:11" x14ac:dyDescent="0.35">
      <c r="A230" s="8" t="s">
        <v>764</v>
      </c>
      <c r="B230" s="9" t="s">
        <v>1743</v>
      </c>
      <c r="C230" s="9">
        <v>4990833</v>
      </c>
      <c r="D230" s="9">
        <v>4991405</v>
      </c>
      <c r="E230" s="9">
        <v>1</v>
      </c>
      <c r="F230" s="9" t="s">
        <v>1744</v>
      </c>
      <c r="G230" s="9" t="s">
        <v>1743</v>
      </c>
      <c r="H230" s="9" t="s">
        <v>1723</v>
      </c>
      <c r="I230" s="9"/>
      <c r="J230" s="9"/>
      <c r="K230" s="9"/>
    </row>
    <row r="231" spans="1:11" x14ac:dyDescent="0.35">
      <c r="A231" s="8" t="s">
        <v>765</v>
      </c>
      <c r="B231" s="9" t="s">
        <v>1745</v>
      </c>
      <c r="C231" s="9">
        <v>4991392</v>
      </c>
      <c r="D231" s="9">
        <v>4991919</v>
      </c>
      <c r="E231" s="9">
        <v>1</v>
      </c>
      <c r="F231" s="9" t="s">
        <v>1746</v>
      </c>
      <c r="G231" s="9" t="s">
        <v>1747</v>
      </c>
      <c r="H231" s="9" t="s">
        <v>1723</v>
      </c>
      <c r="I231" s="9"/>
      <c r="J231" s="9"/>
      <c r="K231" s="9"/>
    </row>
    <row r="232" spans="1:11" x14ac:dyDescent="0.35">
      <c r="A232" s="8" t="s">
        <v>852</v>
      </c>
      <c r="B232" s="9" t="s">
        <v>1237</v>
      </c>
      <c r="C232" s="9">
        <v>5331503</v>
      </c>
      <c r="D232" s="9">
        <v>5331961</v>
      </c>
      <c r="E232" s="9">
        <v>-1</v>
      </c>
      <c r="F232" s="9" t="s">
        <v>1748</v>
      </c>
      <c r="G232" s="9" t="s">
        <v>1749</v>
      </c>
      <c r="H232" s="9" t="s">
        <v>1723</v>
      </c>
      <c r="I232" s="9"/>
      <c r="J232" s="9"/>
      <c r="K232" s="9"/>
    </row>
    <row r="233" spans="1:11" x14ac:dyDescent="0.35">
      <c r="A233" s="8" t="s">
        <v>975</v>
      </c>
      <c r="B233" s="9" t="s">
        <v>32</v>
      </c>
      <c r="C233" s="9">
        <v>5694576</v>
      </c>
      <c r="D233" s="9">
        <v>5694947</v>
      </c>
      <c r="E233" s="9">
        <v>1</v>
      </c>
      <c r="F233" s="9" t="s">
        <v>1750</v>
      </c>
      <c r="G233" s="9" t="s">
        <v>1751</v>
      </c>
      <c r="H233" s="9" t="s">
        <v>1723</v>
      </c>
      <c r="I233" s="9"/>
      <c r="J233" s="9"/>
      <c r="K233" s="9"/>
    </row>
    <row r="234" spans="1:11" x14ac:dyDescent="0.35">
      <c r="A234" s="8" t="s">
        <v>96</v>
      </c>
      <c r="B234" s="9" t="s">
        <v>1237</v>
      </c>
      <c r="C234" s="9">
        <v>827400</v>
      </c>
      <c r="D234" s="9">
        <v>828344</v>
      </c>
      <c r="E234" s="9">
        <v>-1</v>
      </c>
      <c r="F234" s="9" t="s">
        <v>1752</v>
      </c>
      <c r="G234" s="9" t="s">
        <v>1753</v>
      </c>
      <c r="H234" s="9" t="s">
        <v>1754</v>
      </c>
      <c r="I234" s="9"/>
      <c r="J234" s="9"/>
      <c r="K234" s="9"/>
    </row>
    <row r="235" spans="1:11" x14ac:dyDescent="0.35">
      <c r="A235" s="8" t="s">
        <v>107</v>
      </c>
      <c r="B235" s="9" t="s">
        <v>109</v>
      </c>
      <c r="C235" s="9">
        <v>839407</v>
      </c>
      <c r="D235" s="9">
        <v>840324</v>
      </c>
      <c r="E235" s="9">
        <v>1</v>
      </c>
      <c r="F235" s="9" t="s">
        <v>1755</v>
      </c>
      <c r="G235" s="9" t="s">
        <v>1756</v>
      </c>
      <c r="H235" s="9" t="s">
        <v>1754</v>
      </c>
      <c r="I235" s="9"/>
      <c r="J235" s="9"/>
      <c r="K235" s="9"/>
    </row>
    <row r="236" spans="1:11" x14ac:dyDescent="0.35">
      <c r="A236" s="8" t="s">
        <v>1089</v>
      </c>
      <c r="B236" s="9" t="s">
        <v>1757</v>
      </c>
      <c r="C236" s="9">
        <v>1089010</v>
      </c>
      <c r="D236" s="9">
        <v>1090443</v>
      </c>
      <c r="E236" s="9">
        <v>-1</v>
      </c>
      <c r="F236" s="9" t="s">
        <v>1758</v>
      </c>
      <c r="G236" s="9" t="s">
        <v>1759</v>
      </c>
      <c r="H236" s="9" t="s">
        <v>1754</v>
      </c>
      <c r="I236" s="9"/>
      <c r="J236" s="9"/>
      <c r="K236" s="9"/>
    </row>
    <row r="237" spans="1:11" x14ac:dyDescent="0.35">
      <c r="A237" s="8" t="s">
        <v>161</v>
      </c>
      <c r="B237" s="9" t="s">
        <v>32</v>
      </c>
      <c r="C237" s="9">
        <v>1486960</v>
      </c>
      <c r="D237" s="9">
        <v>1489095</v>
      </c>
      <c r="E237" s="9">
        <v>-1</v>
      </c>
      <c r="F237" s="9" t="s">
        <v>1760</v>
      </c>
      <c r="G237" s="9" t="s">
        <v>1761</v>
      </c>
      <c r="H237" s="9" t="s">
        <v>1754</v>
      </c>
      <c r="I237" s="9"/>
      <c r="J237" s="9"/>
      <c r="K237" s="9"/>
    </row>
    <row r="238" spans="1:11" x14ac:dyDescent="0.35">
      <c r="A238" s="8" t="s">
        <v>1095</v>
      </c>
      <c r="B238" s="9" t="s">
        <v>32</v>
      </c>
      <c r="C238" s="9">
        <v>1524424</v>
      </c>
      <c r="D238" s="9">
        <v>1524831</v>
      </c>
      <c r="E238" s="9">
        <v>-1</v>
      </c>
      <c r="F238" s="9" t="s">
        <v>1762</v>
      </c>
      <c r="G238" s="9" t="s">
        <v>1763</v>
      </c>
      <c r="H238" s="9" t="s">
        <v>1754</v>
      </c>
      <c r="I238" s="9"/>
      <c r="J238" s="9"/>
      <c r="K238" s="9"/>
    </row>
    <row r="239" spans="1:11" x14ac:dyDescent="0.35">
      <c r="A239" s="8" t="s">
        <v>165</v>
      </c>
      <c r="B239" s="9" t="s">
        <v>1764</v>
      </c>
      <c r="C239" s="9">
        <v>1666025</v>
      </c>
      <c r="D239" s="9">
        <v>1668409</v>
      </c>
      <c r="E239" s="9">
        <v>1</v>
      </c>
      <c r="F239" s="9" t="s">
        <v>1765</v>
      </c>
      <c r="G239" s="9" t="s">
        <v>1766</v>
      </c>
      <c r="H239" s="9" t="s">
        <v>1754</v>
      </c>
      <c r="I239" s="9"/>
      <c r="J239" s="9"/>
      <c r="K239" s="9"/>
    </row>
    <row r="240" spans="1:11" x14ac:dyDescent="0.35">
      <c r="A240" s="8" t="s">
        <v>227</v>
      </c>
      <c r="B240" s="9" t="s">
        <v>1767</v>
      </c>
      <c r="C240" s="9">
        <v>1986067</v>
      </c>
      <c r="D240" s="9">
        <v>1986828</v>
      </c>
      <c r="E240" s="9">
        <v>1</v>
      </c>
      <c r="F240" s="9" t="s">
        <v>1768</v>
      </c>
      <c r="G240" s="9" t="s">
        <v>1769</v>
      </c>
      <c r="H240" s="9" t="s">
        <v>1754</v>
      </c>
      <c r="I240" s="9"/>
      <c r="J240" s="9"/>
      <c r="K240" s="9"/>
    </row>
    <row r="241" spans="1:11" x14ac:dyDescent="0.35">
      <c r="A241" s="8" t="s">
        <v>1105</v>
      </c>
      <c r="B241" s="9" t="s">
        <v>1770</v>
      </c>
      <c r="C241" s="9">
        <v>2466540</v>
      </c>
      <c r="D241" s="9">
        <v>2467949</v>
      </c>
      <c r="E241" s="9">
        <v>1</v>
      </c>
      <c r="F241" s="9" t="s">
        <v>1771</v>
      </c>
      <c r="G241" s="9" t="s">
        <v>1772</v>
      </c>
      <c r="H241" s="9" t="s">
        <v>1754</v>
      </c>
      <c r="I241" s="9"/>
      <c r="J241" s="9"/>
      <c r="K241" s="9"/>
    </row>
    <row r="242" spans="1:11" x14ac:dyDescent="0.35">
      <c r="A242" s="8" t="s">
        <v>271</v>
      </c>
      <c r="B242" s="9" t="s">
        <v>1773</v>
      </c>
      <c r="C242" s="9">
        <v>3100116</v>
      </c>
      <c r="D242" s="9">
        <v>3102494</v>
      </c>
      <c r="E242" s="9">
        <v>-1</v>
      </c>
      <c r="F242" s="9" t="s">
        <v>1774</v>
      </c>
      <c r="G242" s="9" t="s">
        <v>1775</v>
      </c>
      <c r="H242" s="9" t="s">
        <v>1754</v>
      </c>
      <c r="I242" s="9"/>
      <c r="J242" s="9"/>
      <c r="K242" s="9"/>
    </row>
    <row r="243" spans="1:11" x14ac:dyDescent="0.35">
      <c r="A243" s="8" t="s">
        <v>305</v>
      </c>
      <c r="B243" s="9" t="s">
        <v>1776</v>
      </c>
      <c r="C243" s="9">
        <v>3325379</v>
      </c>
      <c r="D243" s="9">
        <v>3326122</v>
      </c>
      <c r="E243" s="9">
        <v>-1</v>
      </c>
      <c r="F243" s="9" t="s">
        <v>1768</v>
      </c>
      <c r="G243" s="9" t="s">
        <v>1769</v>
      </c>
      <c r="H243" s="9" t="s">
        <v>1754</v>
      </c>
      <c r="I243" s="9"/>
      <c r="J243" s="9"/>
      <c r="K243" s="9"/>
    </row>
    <row r="244" spans="1:11" x14ac:dyDescent="0.35">
      <c r="A244" s="8" t="s">
        <v>372</v>
      </c>
      <c r="B244" s="9" t="s">
        <v>374</v>
      </c>
      <c r="C244" s="9">
        <v>3536576</v>
      </c>
      <c r="D244" s="9">
        <v>3537811</v>
      </c>
      <c r="E244" s="9">
        <v>-1</v>
      </c>
      <c r="F244" s="9" t="s">
        <v>1777</v>
      </c>
      <c r="G244" s="9" t="s">
        <v>1778</v>
      </c>
      <c r="H244" s="9" t="s">
        <v>1754</v>
      </c>
      <c r="I244" s="9"/>
      <c r="J244" s="9"/>
      <c r="K244" s="9"/>
    </row>
    <row r="245" spans="1:11" x14ac:dyDescent="0.35">
      <c r="A245" s="8" t="s">
        <v>381</v>
      </c>
      <c r="B245" s="9" t="s">
        <v>1779</v>
      </c>
      <c r="C245" s="9">
        <v>3540210</v>
      </c>
      <c r="D245" s="9">
        <v>3540785</v>
      </c>
      <c r="E245" s="9">
        <v>-1</v>
      </c>
      <c r="F245" s="9" t="s">
        <v>1780</v>
      </c>
      <c r="G245" s="9" t="s">
        <v>1781</v>
      </c>
      <c r="H245" s="9" t="s">
        <v>1754</v>
      </c>
      <c r="I245" s="9"/>
      <c r="J245" s="9"/>
      <c r="K245" s="9"/>
    </row>
    <row r="246" spans="1:11" x14ac:dyDescent="0.35">
      <c r="A246" s="8" t="s">
        <v>384</v>
      </c>
      <c r="B246" s="9" t="s">
        <v>1782</v>
      </c>
      <c r="C246" s="9">
        <v>3542740</v>
      </c>
      <c r="D246" s="9">
        <v>3543690</v>
      </c>
      <c r="E246" s="9">
        <v>-1</v>
      </c>
      <c r="F246" s="9" t="s">
        <v>1783</v>
      </c>
      <c r="G246" s="9" t="s">
        <v>1784</v>
      </c>
      <c r="H246" s="9" t="s">
        <v>1754</v>
      </c>
      <c r="I246" s="9"/>
      <c r="J246" s="9"/>
      <c r="K246" s="9"/>
    </row>
    <row r="247" spans="1:11" x14ac:dyDescent="0.35">
      <c r="A247" s="8" t="s">
        <v>411</v>
      </c>
      <c r="B247" s="9" t="s">
        <v>1237</v>
      </c>
      <c r="C247" s="9">
        <v>3894099</v>
      </c>
      <c r="D247" s="9">
        <v>3895193</v>
      </c>
      <c r="E247" s="9">
        <v>-1</v>
      </c>
      <c r="F247" s="9" t="s">
        <v>1785</v>
      </c>
      <c r="G247" s="9" t="s">
        <v>1786</v>
      </c>
      <c r="H247" s="9" t="s">
        <v>1754</v>
      </c>
      <c r="I247" s="9"/>
      <c r="J247" s="9"/>
      <c r="K247" s="9"/>
    </row>
    <row r="248" spans="1:11" x14ac:dyDescent="0.35">
      <c r="A248" s="8" t="s">
        <v>412</v>
      </c>
      <c r="B248" s="9" t="s">
        <v>1787</v>
      </c>
      <c r="C248" s="9">
        <v>3925369</v>
      </c>
      <c r="D248" s="9">
        <v>3926238</v>
      </c>
      <c r="E248" s="9">
        <v>-1</v>
      </c>
      <c r="F248" s="9" t="s">
        <v>1788</v>
      </c>
      <c r="G248" s="9" t="s">
        <v>1789</v>
      </c>
      <c r="H248" s="9" t="s">
        <v>1754</v>
      </c>
      <c r="I248" s="9"/>
      <c r="J248" s="9"/>
      <c r="K248" s="9"/>
    </row>
    <row r="249" spans="1:11" x14ac:dyDescent="0.35">
      <c r="A249" s="8" t="s">
        <v>1116</v>
      </c>
      <c r="B249" s="9" t="s">
        <v>1237</v>
      </c>
      <c r="C249" s="9">
        <v>4051097</v>
      </c>
      <c r="D249" s="9">
        <v>4051558</v>
      </c>
      <c r="E249" s="9">
        <v>-1</v>
      </c>
      <c r="F249" s="9" t="s">
        <v>1790</v>
      </c>
      <c r="G249" s="9" t="s">
        <v>1791</v>
      </c>
      <c r="H249" s="9" t="s">
        <v>1754</v>
      </c>
      <c r="I249" s="9"/>
      <c r="J249" s="9"/>
      <c r="K249" s="9"/>
    </row>
    <row r="250" spans="1:11" x14ac:dyDescent="0.35">
      <c r="A250" s="8" t="s">
        <v>1117</v>
      </c>
      <c r="B250" s="9" t="s">
        <v>1792</v>
      </c>
      <c r="C250" s="9">
        <v>4060625</v>
      </c>
      <c r="D250" s="9">
        <v>4061374</v>
      </c>
      <c r="E250" s="9">
        <v>-1</v>
      </c>
      <c r="F250" s="9" t="s">
        <v>1793</v>
      </c>
      <c r="G250" s="9" t="s">
        <v>1794</v>
      </c>
      <c r="H250" s="9" t="s">
        <v>1754</v>
      </c>
      <c r="I250" s="9"/>
      <c r="J250" s="9"/>
      <c r="K250" s="9"/>
    </row>
    <row r="251" spans="1:11" x14ac:dyDescent="0.35">
      <c r="A251" s="8" t="s">
        <v>497</v>
      </c>
      <c r="B251" s="9" t="s">
        <v>1795</v>
      </c>
      <c r="C251" s="9">
        <v>4227317</v>
      </c>
      <c r="D251" s="9">
        <v>4228786</v>
      </c>
      <c r="E251" s="9">
        <v>-1</v>
      </c>
      <c r="F251" s="9" t="s">
        <v>1796</v>
      </c>
      <c r="G251" s="9" t="s">
        <v>1797</v>
      </c>
      <c r="H251" s="9" t="s">
        <v>1754</v>
      </c>
      <c r="I251" s="9"/>
      <c r="J251" s="9"/>
      <c r="K251" s="9"/>
    </row>
    <row r="252" spans="1:11" x14ac:dyDescent="0.35">
      <c r="A252" s="8" t="s">
        <v>497</v>
      </c>
      <c r="B252" s="9" t="s">
        <v>1795</v>
      </c>
      <c r="C252" s="9">
        <v>4227317</v>
      </c>
      <c r="D252" s="9">
        <v>4228786</v>
      </c>
      <c r="E252" s="9">
        <v>-1</v>
      </c>
      <c r="F252" s="9" t="s">
        <v>1798</v>
      </c>
      <c r="G252" s="9" t="s">
        <v>1799</v>
      </c>
      <c r="H252" s="9" t="s">
        <v>1754</v>
      </c>
      <c r="I252" s="9"/>
      <c r="J252" s="9"/>
      <c r="K252" s="9"/>
    </row>
    <row r="253" spans="1:11" x14ac:dyDescent="0.35">
      <c r="A253" s="8" t="s">
        <v>500</v>
      </c>
      <c r="B253" s="9" t="s">
        <v>1237</v>
      </c>
      <c r="C253" s="9">
        <v>4257696</v>
      </c>
      <c r="D253" s="9">
        <v>4259177</v>
      </c>
      <c r="E253" s="9">
        <v>-1</v>
      </c>
      <c r="F253" s="9" t="s">
        <v>1800</v>
      </c>
      <c r="G253" s="9" t="s">
        <v>1801</v>
      </c>
      <c r="H253" s="9" t="s">
        <v>1754</v>
      </c>
      <c r="I253" s="9"/>
      <c r="J253" s="9"/>
      <c r="K253" s="9"/>
    </row>
    <row r="254" spans="1:11" x14ac:dyDescent="0.35">
      <c r="A254" s="8" t="s">
        <v>526</v>
      </c>
      <c r="B254" s="9" t="s">
        <v>1802</v>
      </c>
      <c r="C254" s="9">
        <v>4284417</v>
      </c>
      <c r="D254" s="9">
        <v>4285484</v>
      </c>
      <c r="E254" s="9">
        <v>-1</v>
      </c>
      <c r="F254" s="9" t="s">
        <v>1803</v>
      </c>
      <c r="G254" s="9" t="s">
        <v>1804</v>
      </c>
      <c r="H254" s="9" t="s">
        <v>1754</v>
      </c>
      <c r="I254" s="9"/>
      <c r="J254" s="9"/>
      <c r="K254" s="9"/>
    </row>
    <row r="255" spans="1:11" x14ac:dyDescent="0.35">
      <c r="A255" s="8" t="s">
        <v>527</v>
      </c>
      <c r="B255" s="9" t="s">
        <v>1805</v>
      </c>
      <c r="C255" s="9">
        <v>4285477</v>
      </c>
      <c r="D255" s="9">
        <v>4286595</v>
      </c>
      <c r="E255" s="9">
        <v>-1</v>
      </c>
      <c r="F255" s="9" t="s">
        <v>1803</v>
      </c>
      <c r="G255" s="9" t="s">
        <v>1804</v>
      </c>
      <c r="H255" s="9" t="s">
        <v>1754</v>
      </c>
      <c r="I255" s="9"/>
      <c r="J255" s="9"/>
      <c r="K255" s="9"/>
    </row>
    <row r="256" spans="1:11" x14ac:dyDescent="0.35">
      <c r="A256" s="8" t="s">
        <v>761</v>
      </c>
      <c r="B256" s="9" t="s">
        <v>762</v>
      </c>
      <c r="C256" s="9">
        <v>4989305</v>
      </c>
      <c r="D256" s="9">
        <v>4990285</v>
      </c>
      <c r="E256" s="9">
        <v>1</v>
      </c>
      <c r="F256" s="9" t="s">
        <v>1798</v>
      </c>
      <c r="G256" s="9" t="s">
        <v>1799</v>
      </c>
      <c r="H256" s="9" t="s">
        <v>1754</v>
      </c>
      <c r="I256" s="9"/>
      <c r="J256" s="9"/>
      <c r="K256" s="9"/>
    </row>
    <row r="257" spans="1:11" x14ac:dyDescent="0.35">
      <c r="A257" s="8" t="s">
        <v>763</v>
      </c>
      <c r="B257" s="9" t="s">
        <v>1237</v>
      </c>
      <c r="C257" s="9">
        <v>4990285</v>
      </c>
      <c r="D257" s="9">
        <v>4990824</v>
      </c>
      <c r="E257" s="9">
        <v>1</v>
      </c>
      <c r="F257" s="9" t="s">
        <v>1806</v>
      </c>
      <c r="G257" s="9" t="s">
        <v>1807</v>
      </c>
      <c r="H257" s="9" t="s">
        <v>1754</v>
      </c>
      <c r="I257" s="9"/>
      <c r="J257" s="9"/>
      <c r="K257" s="9"/>
    </row>
    <row r="258" spans="1:11" x14ac:dyDescent="0.35">
      <c r="A258" s="8" t="s">
        <v>766</v>
      </c>
      <c r="B258" s="9" t="s">
        <v>1808</v>
      </c>
      <c r="C258" s="9">
        <v>4991919</v>
      </c>
      <c r="D258" s="9">
        <v>4992644</v>
      </c>
      <c r="E258" s="9">
        <v>1</v>
      </c>
      <c r="F258" s="9" t="s">
        <v>1809</v>
      </c>
      <c r="G258" s="9" t="s">
        <v>1810</v>
      </c>
      <c r="H258" s="9" t="s">
        <v>1754</v>
      </c>
      <c r="I258" s="9"/>
      <c r="J258" s="9"/>
      <c r="K258" s="9"/>
    </row>
    <row r="259" spans="1:11" x14ac:dyDescent="0.35">
      <c r="A259" s="8" t="s">
        <v>794</v>
      </c>
      <c r="B259" s="9" t="s">
        <v>1237</v>
      </c>
      <c r="C259" s="9">
        <v>5110841</v>
      </c>
      <c r="D259" s="9">
        <v>5112379</v>
      </c>
      <c r="E259" s="9">
        <v>-1</v>
      </c>
      <c r="F259" s="9" t="s">
        <v>1771</v>
      </c>
      <c r="G259" s="9" t="s">
        <v>1772</v>
      </c>
      <c r="H259" s="9" t="s">
        <v>1754</v>
      </c>
      <c r="I259" s="9"/>
      <c r="J259" s="9"/>
      <c r="K259" s="9"/>
    </row>
    <row r="260" spans="1:11" x14ac:dyDescent="0.35">
      <c r="A260" s="8" t="s">
        <v>823</v>
      </c>
      <c r="B260" s="9" t="s">
        <v>1811</v>
      </c>
      <c r="C260" s="9">
        <v>5234997</v>
      </c>
      <c r="D260" s="9">
        <v>5236769</v>
      </c>
      <c r="E260" s="9">
        <v>1</v>
      </c>
      <c r="F260" s="9" t="s">
        <v>1812</v>
      </c>
      <c r="G260" s="9" t="s">
        <v>1813</v>
      </c>
      <c r="H260" s="9" t="s">
        <v>1754</v>
      </c>
      <c r="I260" s="9"/>
      <c r="J260" s="9"/>
      <c r="K260" s="9"/>
    </row>
    <row r="261" spans="1:11" x14ac:dyDescent="0.35">
      <c r="A261" s="8" t="s">
        <v>823</v>
      </c>
      <c r="B261" s="9" t="s">
        <v>1811</v>
      </c>
      <c r="C261" s="9">
        <v>5234997</v>
      </c>
      <c r="D261" s="9">
        <v>5236769</v>
      </c>
      <c r="E261" s="9">
        <v>1</v>
      </c>
      <c r="F261" s="9" t="s">
        <v>1812</v>
      </c>
      <c r="G261" s="9" t="s">
        <v>1813</v>
      </c>
      <c r="H261" s="9" t="s">
        <v>1754</v>
      </c>
      <c r="I261" s="9"/>
      <c r="J261" s="9"/>
      <c r="K261" s="9"/>
    </row>
    <row r="262" spans="1:11" x14ac:dyDescent="0.35">
      <c r="A262" s="8" t="s">
        <v>832</v>
      </c>
      <c r="B262" s="9" t="s">
        <v>1814</v>
      </c>
      <c r="C262" s="9">
        <v>5242254</v>
      </c>
      <c r="D262" s="9">
        <v>5242559</v>
      </c>
      <c r="E262" s="9">
        <v>-1</v>
      </c>
      <c r="F262" s="9" t="s">
        <v>1815</v>
      </c>
      <c r="G262" s="9" t="s">
        <v>1816</v>
      </c>
      <c r="H262" s="9" t="s">
        <v>1754</v>
      </c>
      <c r="I262" s="9"/>
      <c r="J262" s="9"/>
      <c r="K262" s="9"/>
    </row>
    <row r="263" spans="1:11" x14ac:dyDescent="0.35">
      <c r="A263" s="8" t="s">
        <v>904</v>
      </c>
      <c r="B263" s="9" t="s">
        <v>1817</v>
      </c>
      <c r="C263" s="9">
        <v>5548397</v>
      </c>
      <c r="D263" s="9">
        <v>5548645</v>
      </c>
      <c r="E263" s="9">
        <v>-1</v>
      </c>
      <c r="F263" s="9" t="s">
        <v>1818</v>
      </c>
      <c r="G263" s="9" t="s">
        <v>1819</v>
      </c>
      <c r="H263" s="9" t="s">
        <v>1754</v>
      </c>
      <c r="I263" s="9"/>
      <c r="J263" s="9"/>
      <c r="K263" s="9"/>
    </row>
    <row r="264" spans="1:11" x14ac:dyDescent="0.35">
      <c r="A264" s="8" t="s">
        <v>907</v>
      </c>
      <c r="B264" s="9" t="s">
        <v>1237</v>
      </c>
      <c r="C264" s="9">
        <v>5553117</v>
      </c>
      <c r="D264" s="9">
        <v>5553584</v>
      </c>
      <c r="E264" s="9">
        <v>-1</v>
      </c>
      <c r="F264" s="9" t="s">
        <v>1820</v>
      </c>
      <c r="G264" s="9" t="s">
        <v>1821</v>
      </c>
      <c r="H264" s="9" t="s">
        <v>1754</v>
      </c>
      <c r="I264" s="9"/>
      <c r="J264" s="9"/>
      <c r="K264" s="9"/>
    </row>
    <row r="265" spans="1:11" x14ac:dyDescent="0.35">
      <c r="A265" s="8" t="s">
        <v>918</v>
      </c>
      <c r="B265" s="9" t="s">
        <v>1237</v>
      </c>
      <c r="C265" s="9">
        <v>5577929</v>
      </c>
      <c r="D265" s="9">
        <v>5578549</v>
      </c>
      <c r="E265" s="9">
        <v>-1</v>
      </c>
      <c r="F265" s="9" t="s">
        <v>1822</v>
      </c>
      <c r="G265" s="9" t="s">
        <v>1823</v>
      </c>
      <c r="H265" s="9" t="s">
        <v>1754</v>
      </c>
      <c r="I265" s="9"/>
      <c r="J265" s="9"/>
      <c r="K265" s="9"/>
    </row>
    <row r="266" spans="1:11" x14ac:dyDescent="0.35">
      <c r="A266" s="8" t="s">
        <v>919</v>
      </c>
      <c r="B266" s="9" t="s">
        <v>1824</v>
      </c>
      <c r="C266" s="9">
        <v>5578681</v>
      </c>
      <c r="D266" s="9">
        <v>5579499</v>
      </c>
      <c r="E266" s="9">
        <v>-1</v>
      </c>
      <c r="F266" s="9" t="s">
        <v>1825</v>
      </c>
      <c r="G266" s="9" t="s">
        <v>1826</v>
      </c>
      <c r="H266" s="9" t="s">
        <v>1754</v>
      </c>
      <c r="I266" s="9"/>
      <c r="J266" s="9"/>
      <c r="K266" s="9"/>
    </row>
    <row r="267" spans="1:11" x14ac:dyDescent="0.35">
      <c r="A267" s="8" t="s">
        <v>933</v>
      </c>
      <c r="B267" s="9" t="s">
        <v>1237</v>
      </c>
      <c r="C267" s="9">
        <v>5615652</v>
      </c>
      <c r="D267" s="9">
        <v>5616302</v>
      </c>
      <c r="E267" s="9">
        <v>1</v>
      </c>
      <c r="F267" s="9" t="s">
        <v>1827</v>
      </c>
      <c r="G267" s="9" t="s">
        <v>1828</v>
      </c>
      <c r="H267" s="9" t="s">
        <v>1754</v>
      </c>
      <c r="I267" s="9"/>
      <c r="J267" s="9"/>
      <c r="K267" s="9"/>
    </row>
    <row r="268" spans="1:11" x14ac:dyDescent="0.35">
      <c r="A268" s="8" t="s">
        <v>942</v>
      </c>
      <c r="B268" s="9" t="s">
        <v>1829</v>
      </c>
      <c r="C268" s="9">
        <v>5624901</v>
      </c>
      <c r="D268" s="9">
        <v>5626379</v>
      </c>
      <c r="E268" s="9">
        <v>-1</v>
      </c>
      <c r="F268" s="9" t="s">
        <v>1827</v>
      </c>
      <c r="G268" s="9" t="s">
        <v>1828</v>
      </c>
      <c r="H268" s="9" t="s">
        <v>1754</v>
      </c>
      <c r="I268" s="9"/>
      <c r="J268" s="9"/>
      <c r="K268" s="9"/>
    </row>
    <row r="269" spans="1:11" x14ac:dyDescent="0.35">
      <c r="A269" s="8" t="s">
        <v>943</v>
      </c>
      <c r="B269" s="9" t="s">
        <v>1830</v>
      </c>
      <c r="C269" s="9">
        <v>5626376</v>
      </c>
      <c r="D269" s="9">
        <v>5627134</v>
      </c>
      <c r="E269" s="9">
        <v>-1</v>
      </c>
      <c r="F269" s="9" t="s">
        <v>1827</v>
      </c>
      <c r="G269" s="9" t="s">
        <v>1828</v>
      </c>
      <c r="H269" s="9" t="s">
        <v>1754</v>
      </c>
      <c r="I269" s="9"/>
      <c r="J269" s="9"/>
      <c r="K269" s="9"/>
    </row>
    <row r="270" spans="1:11" x14ac:dyDescent="0.35">
      <c r="A270" s="8" t="s">
        <v>944</v>
      </c>
      <c r="B270" s="9" t="s">
        <v>1831</v>
      </c>
      <c r="C270" s="9">
        <v>5627131</v>
      </c>
      <c r="D270" s="9">
        <v>5627865</v>
      </c>
      <c r="E270" s="9">
        <v>-1</v>
      </c>
      <c r="F270" s="9" t="s">
        <v>1827</v>
      </c>
      <c r="G270" s="9" t="s">
        <v>1828</v>
      </c>
      <c r="H270" s="9" t="s">
        <v>1754</v>
      </c>
      <c r="I270" s="9"/>
      <c r="J270" s="9"/>
      <c r="K270" s="9"/>
    </row>
    <row r="271" spans="1:11" x14ac:dyDescent="0.35">
      <c r="A271" s="8" t="s">
        <v>945</v>
      </c>
      <c r="B271" s="9" t="s">
        <v>947</v>
      </c>
      <c r="C271" s="9">
        <v>5627865</v>
      </c>
      <c r="D271" s="9">
        <v>5628671</v>
      </c>
      <c r="E271" s="9">
        <v>-1</v>
      </c>
      <c r="F271" s="9" t="s">
        <v>1827</v>
      </c>
      <c r="G271" s="9" t="s">
        <v>1828</v>
      </c>
      <c r="H271" s="9" t="s">
        <v>1754</v>
      </c>
      <c r="I271" s="9"/>
      <c r="J271" s="9"/>
      <c r="K271" s="9"/>
    </row>
    <row r="272" spans="1:11" x14ac:dyDescent="0.35">
      <c r="A272" s="8" t="s">
        <v>979</v>
      </c>
      <c r="B272" s="9" t="s">
        <v>981</v>
      </c>
      <c r="C272" s="9">
        <v>5704077</v>
      </c>
      <c r="D272" s="9">
        <v>5705678</v>
      </c>
      <c r="E272" s="9">
        <v>1</v>
      </c>
      <c r="F272" s="9" t="s">
        <v>1832</v>
      </c>
      <c r="G272" s="9" t="s">
        <v>1833</v>
      </c>
      <c r="H272" s="9" t="s">
        <v>1754</v>
      </c>
      <c r="I272" s="9"/>
      <c r="J272" s="9"/>
      <c r="K272" s="9"/>
    </row>
    <row r="273" spans="1:11" x14ac:dyDescent="0.35">
      <c r="A273" s="8" t="s">
        <v>1140</v>
      </c>
      <c r="B273" s="9" t="s">
        <v>1834</v>
      </c>
      <c r="C273" s="9">
        <v>6035756</v>
      </c>
      <c r="D273" s="9">
        <v>6037789</v>
      </c>
      <c r="E273" s="9">
        <v>-1</v>
      </c>
      <c r="F273" s="9" t="s">
        <v>1835</v>
      </c>
      <c r="G273" s="9" t="s">
        <v>1836</v>
      </c>
      <c r="H273" s="9" t="s">
        <v>1754</v>
      </c>
      <c r="I273" s="9"/>
      <c r="J273" s="9"/>
      <c r="K273" s="9"/>
    </row>
    <row r="274" spans="1:11" x14ac:dyDescent="0.35">
      <c r="A274" s="8" t="s">
        <v>1145</v>
      </c>
      <c r="B274" s="9" t="s">
        <v>1237</v>
      </c>
      <c r="C274" s="9">
        <v>6260390</v>
      </c>
      <c r="D274" s="9">
        <v>6261757</v>
      </c>
      <c r="E274" s="9">
        <v>-1</v>
      </c>
      <c r="F274" s="9" t="s">
        <v>1837</v>
      </c>
      <c r="G274" s="9" t="s">
        <v>1838</v>
      </c>
      <c r="H274" s="9" t="s">
        <v>1754</v>
      </c>
      <c r="I274" s="9"/>
      <c r="J274" s="9"/>
      <c r="K274" s="9"/>
    </row>
    <row r="275" spans="1:11" x14ac:dyDescent="0.35">
      <c r="A275" s="8" t="s">
        <v>1091</v>
      </c>
      <c r="B275" s="9" t="s">
        <v>1640</v>
      </c>
      <c r="C275" s="9">
        <v>1142061</v>
      </c>
      <c r="D275" s="9">
        <v>1144862</v>
      </c>
      <c r="E275" s="9">
        <v>1</v>
      </c>
      <c r="F275" s="9" t="s">
        <v>1839</v>
      </c>
      <c r="G275" s="9" t="s">
        <v>1840</v>
      </c>
      <c r="H275" s="9" t="s">
        <v>1841</v>
      </c>
      <c r="I275" s="9"/>
      <c r="J275" s="9"/>
      <c r="K275" s="9"/>
    </row>
    <row r="276" spans="1:11" x14ac:dyDescent="0.35">
      <c r="A276" s="8" t="s">
        <v>1091</v>
      </c>
      <c r="B276" s="9" t="s">
        <v>1640</v>
      </c>
      <c r="C276" s="9">
        <v>1142061</v>
      </c>
      <c r="D276" s="9">
        <v>1144862</v>
      </c>
      <c r="E276" s="9">
        <v>1</v>
      </c>
      <c r="F276" s="9" t="s">
        <v>1839</v>
      </c>
      <c r="G276" s="9" t="s">
        <v>1840</v>
      </c>
      <c r="H276" s="9" t="s">
        <v>1841</v>
      </c>
      <c r="I276" s="9"/>
      <c r="J276" s="9"/>
      <c r="K276" s="9"/>
    </row>
    <row r="277" spans="1:11" x14ac:dyDescent="0.35">
      <c r="A277" s="8" t="s">
        <v>1091</v>
      </c>
      <c r="B277" s="9" t="s">
        <v>1640</v>
      </c>
      <c r="C277" s="9">
        <v>1142061</v>
      </c>
      <c r="D277" s="9">
        <v>1144862</v>
      </c>
      <c r="E277" s="9">
        <v>1</v>
      </c>
      <c r="F277" s="9" t="s">
        <v>1641</v>
      </c>
      <c r="G277" s="9" t="s">
        <v>1642</v>
      </c>
      <c r="H277" s="9" t="s">
        <v>1841</v>
      </c>
      <c r="I277" s="9"/>
      <c r="J277" s="9"/>
      <c r="K277" s="9"/>
    </row>
    <row r="278" spans="1:11" x14ac:dyDescent="0.35">
      <c r="A278" s="8" t="s">
        <v>1092</v>
      </c>
      <c r="B278" s="9" t="s">
        <v>1644</v>
      </c>
      <c r="C278" s="9">
        <v>1145197</v>
      </c>
      <c r="D278" s="9">
        <v>1146696</v>
      </c>
      <c r="E278" s="9">
        <v>1</v>
      </c>
      <c r="F278" s="9" t="s">
        <v>1645</v>
      </c>
      <c r="G278" s="9" t="s">
        <v>1646</v>
      </c>
      <c r="H278" s="9" t="s">
        <v>1841</v>
      </c>
      <c r="I278" s="9"/>
      <c r="J278" s="9"/>
      <c r="K278" s="9"/>
    </row>
    <row r="279" spans="1:11" x14ac:dyDescent="0.35">
      <c r="A279" s="8" t="s">
        <v>244</v>
      </c>
      <c r="B279" s="9" t="s">
        <v>1842</v>
      </c>
      <c r="C279" s="9">
        <v>2570855</v>
      </c>
      <c r="D279" s="9">
        <v>2571691</v>
      </c>
      <c r="E279" s="9">
        <v>-1</v>
      </c>
      <c r="F279" s="9" t="s">
        <v>1843</v>
      </c>
      <c r="G279" s="9" t="s">
        <v>1844</v>
      </c>
      <c r="H279" s="9" t="s">
        <v>1841</v>
      </c>
      <c r="I279" s="9"/>
      <c r="J279" s="9"/>
      <c r="K279" s="9"/>
    </row>
    <row r="280" spans="1:11" x14ac:dyDescent="0.35">
      <c r="A280" s="8" t="s">
        <v>680</v>
      </c>
      <c r="B280" s="9" t="s">
        <v>1845</v>
      </c>
      <c r="C280" s="9">
        <v>4811396</v>
      </c>
      <c r="D280" s="9">
        <v>4812601</v>
      </c>
      <c r="E280" s="9">
        <v>1</v>
      </c>
      <c r="F280" s="9" t="s">
        <v>1846</v>
      </c>
      <c r="G280" s="9" t="s">
        <v>1847</v>
      </c>
      <c r="H280" s="9" t="s">
        <v>1841</v>
      </c>
      <c r="I280" s="9"/>
      <c r="J280" s="9"/>
      <c r="K280" s="9"/>
    </row>
    <row r="281" spans="1:11" x14ac:dyDescent="0.35">
      <c r="A281" s="8" t="s">
        <v>680</v>
      </c>
      <c r="B281" s="9" t="s">
        <v>1845</v>
      </c>
      <c r="C281" s="9">
        <v>4811396</v>
      </c>
      <c r="D281" s="9">
        <v>4812601</v>
      </c>
      <c r="E281" s="9">
        <v>1</v>
      </c>
      <c r="F281" s="9" t="s">
        <v>1846</v>
      </c>
      <c r="G281" s="9" t="s">
        <v>1847</v>
      </c>
      <c r="H281" s="9" t="s">
        <v>1841</v>
      </c>
      <c r="I281" s="9"/>
      <c r="J281" s="9"/>
      <c r="K281" s="9"/>
    </row>
    <row r="282" spans="1:11" x14ac:dyDescent="0.35">
      <c r="A282" s="8" t="s">
        <v>687</v>
      </c>
      <c r="B282" s="9" t="s">
        <v>689</v>
      </c>
      <c r="C282" s="9">
        <v>4893697</v>
      </c>
      <c r="D282" s="9">
        <v>4894278</v>
      </c>
      <c r="E282" s="9">
        <v>1</v>
      </c>
      <c r="F282" s="9" t="s">
        <v>1848</v>
      </c>
      <c r="G282" s="9" t="s">
        <v>1849</v>
      </c>
      <c r="H282" s="9" t="s">
        <v>1841</v>
      </c>
      <c r="I282" s="9"/>
      <c r="J282" s="9"/>
      <c r="K282" s="9"/>
    </row>
    <row r="283" spans="1:11" x14ac:dyDescent="0.35">
      <c r="A283" s="8" t="s">
        <v>877</v>
      </c>
      <c r="B283" s="9" t="s">
        <v>879</v>
      </c>
      <c r="C283" s="9">
        <v>5351675</v>
      </c>
      <c r="D283" s="9">
        <v>5352079</v>
      </c>
      <c r="E283" s="9">
        <v>-1</v>
      </c>
      <c r="F283" s="9" t="s">
        <v>1850</v>
      </c>
      <c r="G283" s="9" t="s">
        <v>1851</v>
      </c>
      <c r="H283" s="9" t="s">
        <v>1841</v>
      </c>
      <c r="I283" s="9"/>
      <c r="J283" s="9"/>
      <c r="K283" s="9"/>
    </row>
    <row r="284" spans="1:11" x14ac:dyDescent="0.35">
      <c r="A284" s="8" t="s">
        <v>1045</v>
      </c>
      <c r="B284" s="9" t="s">
        <v>1047</v>
      </c>
      <c r="C284" s="9">
        <v>6032387</v>
      </c>
      <c r="D284" s="9">
        <v>6033115</v>
      </c>
      <c r="E284" s="9">
        <v>-1</v>
      </c>
      <c r="F284" s="9" t="s">
        <v>1852</v>
      </c>
      <c r="G284" s="9" t="s">
        <v>1853</v>
      </c>
      <c r="H284" s="9" t="s">
        <v>1841</v>
      </c>
      <c r="I284" s="9"/>
      <c r="J284" s="9"/>
      <c r="K284" s="9"/>
    </row>
    <row r="285" spans="1:11" x14ac:dyDescent="0.35">
      <c r="A285" s="8" t="s">
        <v>1048</v>
      </c>
      <c r="B285" s="9" t="s">
        <v>1854</v>
      </c>
      <c r="C285" s="9">
        <v>6033211</v>
      </c>
      <c r="D285" s="9">
        <v>6034044</v>
      </c>
      <c r="E285" s="9">
        <v>-1</v>
      </c>
      <c r="F285" s="9" t="s">
        <v>1855</v>
      </c>
      <c r="G285" s="9" t="s">
        <v>1856</v>
      </c>
      <c r="H285" s="9" t="s">
        <v>1841</v>
      </c>
      <c r="I285" s="9"/>
      <c r="J285" s="9"/>
      <c r="K285" s="9"/>
    </row>
    <row r="286" spans="1:11" x14ac:dyDescent="0.35">
      <c r="A286" s="8" t="s">
        <v>52</v>
      </c>
      <c r="B286" s="9" t="s">
        <v>54</v>
      </c>
      <c r="C286" s="9">
        <v>417527</v>
      </c>
      <c r="D286" s="9">
        <v>418894</v>
      </c>
      <c r="E286" s="9">
        <v>1</v>
      </c>
      <c r="F286" s="9" t="s">
        <v>1857</v>
      </c>
      <c r="G286" s="9" t="s">
        <v>1858</v>
      </c>
      <c r="H286" s="9" t="s">
        <v>1859</v>
      </c>
      <c r="I286" s="9"/>
      <c r="J286" s="9"/>
      <c r="K286" s="9"/>
    </row>
    <row r="287" spans="1:11" x14ac:dyDescent="0.35">
      <c r="A287" s="8" t="s">
        <v>1085</v>
      </c>
      <c r="B287" s="9" t="s">
        <v>1409</v>
      </c>
      <c r="C287" s="9">
        <v>476333</v>
      </c>
      <c r="D287" s="9">
        <v>477790</v>
      </c>
      <c r="E287" s="9">
        <v>1</v>
      </c>
      <c r="F287" s="9" t="s">
        <v>1410</v>
      </c>
      <c r="G287" s="9" t="s">
        <v>1411</v>
      </c>
      <c r="H287" s="9" t="s">
        <v>1859</v>
      </c>
      <c r="I287" s="9"/>
      <c r="J287" s="9"/>
      <c r="K287" s="9"/>
    </row>
    <row r="288" spans="1:11" x14ac:dyDescent="0.35">
      <c r="A288" s="8" t="s">
        <v>92</v>
      </c>
      <c r="B288" s="9" t="s">
        <v>1395</v>
      </c>
      <c r="C288" s="9">
        <v>737081</v>
      </c>
      <c r="D288" s="9">
        <v>737530</v>
      </c>
      <c r="E288" s="9">
        <v>-1</v>
      </c>
      <c r="F288" s="9" t="s">
        <v>1396</v>
      </c>
      <c r="G288" s="9" t="s">
        <v>1397</v>
      </c>
      <c r="H288" s="9" t="s">
        <v>1859</v>
      </c>
      <c r="I288" s="9"/>
      <c r="J288" s="9"/>
      <c r="K288" s="9"/>
    </row>
    <row r="289" spans="1:11" x14ac:dyDescent="0.35">
      <c r="A289" s="8" t="s">
        <v>100</v>
      </c>
      <c r="B289" s="9" t="s">
        <v>102</v>
      </c>
      <c r="C289" s="9">
        <v>837328</v>
      </c>
      <c r="D289" s="9">
        <v>838182</v>
      </c>
      <c r="E289" s="9">
        <v>1</v>
      </c>
      <c r="F289" s="9" t="s">
        <v>1860</v>
      </c>
      <c r="G289" s="9" t="s">
        <v>1861</v>
      </c>
      <c r="H289" s="9" t="s">
        <v>1859</v>
      </c>
      <c r="I289" s="9"/>
      <c r="J289" s="9"/>
      <c r="K289" s="9"/>
    </row>
    <row r="290" spans="1:11" x14ac:dyDescent="0.35">
      <c r="A290" s="8" t="s">
        <v>127</v>
      </c>
      <c r="B290" s="9" t="s">
        <v>129</v>
      </c>
      <c r="C290" s="9">
        <v>1053848</v>
      </c>
      <c r="D290" s="9">
        <v>1054543</v>
      </c>
      <c r="E290" s="9">
        <v>1</v>
      </c>
      <c r="F290" s="9" t="s">
        <v>1862</v>
      </c>
      <c r="G290" s="9" t="s">
        <v>1863</v>
      </c>
      <c r="H290" s="9" t="s">
        <v>1859</v>
      </c>
      <c r="I290" s="9"/>
      <c r="J290" s="9"/>
      <c r="K290" s="9"/>
    </row>
    <row r="291" spans="1:11" x14ac:dyDescent="0.35">
      <c r="A291" s="8" t="s">
        <v>130</v>
      </c>
      <c r="B291" s="9" t="s">
        <v>132</v>
      </c>
      <c r="C291" s="9">
        <v>1054566</v>
      </c>
      <c r="D291" s="9">
        <v>1055006</v>
      </c>
      <c r="E291" s="9">
        <v>1</v>
      </c>
      <c r="F291" s="9" t="s">
        <v>1864</v>
      </c>
      <c r="G291" s="9" t="s">
        <v>1865</v>
      </c>
      <c r="H291" s="9" t="s">
        <v>1859</v>
      </c>
      <c r="I291" s="9"/>
      <c r="J291" s="9"/>
      <c r="K291" s="9"/>
    </row>
    <row r="292" spans="1:11" x14ac:dyDescent="0.35">
      <c r="A292" s="8" t="s">
        <v>136</v>
      </c>
      <c r="B292" s="9" t="s">
        <v>1866</v>
      </c>
      <c r="C292" s="9">
        <v>1056049</v>
      </c>
      <c r="D292" s="9">
        <v>1057347</v>
      </c>
      <c r="E292" s="9">
        <v>1</v>
      </c>
      <c r="F292" s="9" t="s">
        <v>1867</v>
      </c>
      <c r="G292" s="9" t="s">
        <v>1868</v>
      </c>
      <c r="H292" s="9" t="s">
        <v>1859</v>
      </c>
      <c r="I292" s="9"/>
      <c r="J292" s="9"/>
      <c r="K292" s="9"/>
    </row>
    <row r="293" spans="1:11" x14ac:dyDescent="0.35">
      <c r="A293" s="8" t="s">
        <v>491</v>
      </c>
      <c r="B293" s="9" t="s">
        <v>493</v>
      </c>
      <c r="C293" s="9">
        <v>4197169</v>
      </c>
      <c r="D293" s="9">
        <v>4198542</v>
      </c>
      <c r="E293" s="9">
        <v>-1</v>
      </c>
      <c r="F293" s="9" t="s">
        <v>1869</v>
      </c>
      <c r="G293" s="9" t="s">
        <v>1858</v>
      </c>
      <c r="H293" s="9" t="s">
        <v>1859</v>
      </c>
      <c r="I293" s="9"/>
      <c r="J293" s="9"/>
      <c r="K293" s="9"/>
    </row>
    <row r="294" spans="1:11" x14ac:dyDescent="0.35">
      <c r="A294" s="8" t="s">
        <v>1119</v>
      </c>
      <c r="B294" s="9" t="s">
        <v>1192</v>
      </c>
      <c r="C294" s="9">
        <v>4264530</v>
      </c>
      <c r="D294" s="9">
        <v>4265288</v>
      </c>
      <c r="E294" s="9">
        <v>-1</v>
      </c>
      <c r="F294" s="9" t="s">
        <v>1399</v>
      </c>
      <c r="G294" s="9" t="s">
        <v>1400</v>
      </c>
      <c r="H294" s="9" t="s">
        <v>1859</v>
      </c>
      <c r="I294" s="9"/>
      <c r="J294" s="9"/>
      <c r="K294" s="9"/>
    </row>
    <row r="295" spans="1:11" x14ac:dyDescent="0.35">
      <c r="A295" s="8" t="s">
        <v>520</v>
      </c>
      <c r="B295" s="9" t="s">
        <v>1870</v>
      </c>
      <c r="C295" s="9">
        <v>4276154</v>
      </c>
      <c r="D295" s="9">
        <v>4277074</v>
      </c>
      <c r="E295" s="9">
        <v>-1</v>
      </c>
      <c r="F295" s="9" t="s">
        <v>1871</v>
      </c>
      <c r="G295" s="9" t="s">
        <v>1872</v>
      </c>
      <c r="H295" s="9" t="s">
        <v>1859</v>
      </c>
      <c r="I295" s="9"/>
      <c r="J295" s="9"/>
      <c r="K295" s="9"/>
    </row>
    <row r="296" spans="1:11" x14ac:dyDescent="0.35">
      <c r="A296" s="8" t="s">
        <v>523</v>
      </c>
      <c r="B296" s="9" t="s">
        <v>1873</v>
      </c>
      <c r="C296" s="9">
        <v>4277085</v>
      </c>
      <c r="D296" s="9">
        <v>4278947</v>
      </c>
      <c r="E296" s="9">
        <v>-1</v>
      </c>
      <c r="F296" s="9" t="s">
        <v>1874</v>
      </c>
      <c r="G296" s="9" t="s">
        <v>1875</v>
      </c>
      <c r="H296" s="9" t="s">
        <v>1859</v>
      </c>
      <c r="I296" s="9"/>
      <c r="J296" s="9"/>
      <c r="K296" s="9"/>
    </row>
    <row r="297" spans="1:11" x14ac:dyDescent="0.35">
      <c r="A297" s="8" t="s">
        <v>578</v>
      </c>
      <c r="B297" s="9" t="s">
        <v>580</v>
      </c>
      <c r="C297" s="9">
        <v>4564684</v>
      </c>
      <c r="D297" s="9">
        <v>4565424</v>
      </c>
      <c r="E297" s="9">
        <v>-1</v>
      </c>
      <c r="F297" s="9" t="s">
        <v>1401</v>
      </c>
      <c r="G297" s="9" t="s">
        <v>1402</v>
      </c>
      <c r="H297" s="9" t="s">
        <v>1859</v>
      </c>
      <c r="I297" s="9"/>
      <c r="J297" s="9"/>
      <c r="K297" s="9"/>
    </row>
    <row r="298" spans="1:11" x14ac:dyDescent="0.35">
      <c r="A298" s="8" t="s">
        <v>599</v>
      </c>
      <c r="B298" s="9" t="s">
        <v>1876</v>
      </c>
      <c r="C298" s="9">
        <v>4757124</v>
      </c>
      <c r="D298" s="9">
        <v>4758452</v>
      </c>
      <c r="E298" s="9">
        <v>-1</v>
      </c>
      <c r="F298" s="9" t="s">
        <v>1877</v>
      </c>
      <c r="G298" s="9" t="s">
        <v>1878</v>
      </c>
      <c r="H298" s="9" t="s">
        <v>1859</v>
      </c>
      <c r="I298" s="9"/>
      <c r="J298" s="9"/>
      <c r="K298" s="9"/>
    </row>
    <row r="299" spans="1:11" x14ac:dyDescent="0.35">
      <c r="A299" s="8" t="s">
        <v>669</v>
      </c>
      <c r="B299" s="9" t="s">
        <v>1879</v>
      </c>
      <c r="C299" s="9">
        <v>4783771</v>
      </c>
      <c r="D299" s="9">
        <v>4784139</v>
      </c>
      <c r="E299" s="9">
        <v>-1</v>
      </c>
      <c r="F299" s="9" t="s">
        <v>1880</v>
      </c>
      <c r="G299" s="9" t="s">
        <v>1881</v>
      </c>
      <c r="H299" s="9" t="s">
        <v>1859</v>
      </c>
      <c r="I299" s="9"/>
      <c r="J299" s="9"/>
      <c r="K299" s="9"/>
    </row>
    <row r="300" spans="1:11" x14ac:dyDescent="0.35">
      <c r="A300" s="8" t="s">
        <v>696</v>
      </c>
      <c r="B300" s="9" t="s">
        <v>1882</v>
      </c>
      <c r="C300" s="9">
        <v>4933866</v>
      </c>
      <c r="D300" s="9">
        <v>4936616</v>
      </c>
      <c r="E300" s="9">
        <v>-1</v>
      </c>
      <c r="F300" s="9" t="s">
        <v>1883</v>
      </c>
      <c r="G300" s="9" t="s">
        <v>1884</v>
      </c>
      <c r="H300" s="9" t="s">
        <v>1859</v>
      </c>
      <c r="I300" s="9"/>
      <c r="J300" s="9"/>
      <c r="K300" s="9"/>
    </row>
    <row r="301" spans="1:11" x14ac:dyDescent="0.35">
      <c r="A301" s="8" t="s">
        <v>785</v>
      </c>
      <c r="B301" s="9" t="s">
        <v>1499</v>
      </c>
      <c r="C301" s="9">
        <v>5106449</v>
      </c>
      <c r="D301" s="9">
        <v>5106958</v>
      </c>
      <c r="E301" s="9">
        <v>-1</v>
      </c>
      <c r="F301" s="9" t="s">
        <v>1500</v>
      </c>
      <c r="G301" s="9" t="s">
        <v>1501</v>
      </c>
      <c r="H301" s="9" t="s">
        <v>1859</v>
      </c>
      <c r="I301" s="9"/>
      <c r="J301" s="9"/>
      <c r="K301" s="9"/>
    </row>
    <row r="302" spans="1:11" x14ac:dyDescent="0.35">
      <c r="A302" s="8" t="s">
        <v>853</v>
      </c>
      <c r="B302" s="9" t="s">
        <v>1885</v>
      </c>
      <c r="C302" s="9">
        <v>5332354</v>
      </c>
      <c r="D302" s="9">
        <v>5332743</v>
      </c>
      <c r="E302" s="9">
        <v>-1</v>
      </c>
      <c r="F302" s="9" t="s">
        <v>1886</v>
      </c>
      <c r="G302" s="9" t="s">
        <v>1887</v>
      </c>
      <c r="H302" s="9" t="s">
        <v>1859</v>
      </c>
      <c r="I302" s="9"/>
      <c r="J302" s="9"/>
      <c r="K302" s="9"/>
    </row>
    <row r="303" spans="1:11" x14ac:dyDescent="0.35">
      <c r="A303" s="8" t="s">
        <v>1081</v>
      </c>
      <c r="B303" s="9" t="s">
        <v>1237</v>
      </c>
      <c r="C303" s="9">
        <v>6261828</v>
      </c>
      <c r="D303" s="9">
        <v>6263564</v>
      </c>
      <c r="E303" s="9">
        <v>-1</v>
      </c>
      <c r="F303" s="9" t="s">
        <v>1888</v>
      </c>
      <c r="G303" s="9" t="s">
        <v>1889</v>
      </c>
      <c r="H303" s="9" t="s">
        <v>1859</v>
      </c>
      <c r="I303" s="9"/>
      <c r="J303" s="9"/>
      <c r="K303" s="9"/>
    </row>
    <row r="304" spans="1:11" x14ac:dyDescent="0.35">
      <c r="A304" s="8" t="s">
        <v>13</v>
      </c>
      <c r="B304" s="9" t="s">
        <v>15</v>
      </c>
      <c r="C304" s="9">
        <v>7018</v>
      </c>
      <c r="D304" s="9">
        <v>7791</v>
      </c>
      <c r="E304" s="9">
        <v>-1</v>
      </c>
      <c r="F304" s="9" t="s">
        <v>1890</v>
      </c>
      <c r="G304" s="9" t="s">
        <v>1891</v>
      </c>
      <c r="H304" s="9" t="s">
        <v>1892</v>
      </c>
      <c r="I304" s="9"/>
      <c r="J304" s="9"/>
      <c r="K304" s="9"/>
    </row>
    <row r="305" spans="1:11" x14ac:dyDescent="0.35">
      <c r="A305" s="8" t="s">
        <v>195</v>
      </c>
      <c r="B305" s="9" t="s">
        <v>1893</v>
      </c>
      <c r="C305" s="9">
        <v>1751674</v>
      </c>
      <c r="D305" s="9">
        <v>1752891</v>
      </c>
      <c r="E305" s="9">
        <v>-1</v>
      </c>
      <c r="F305" s="9" t="s">
        <v>1894</v>
      </c>
      <c r="G305" s="9" t="s">
        <v>1895</v>
      </c>
      <c r="H305" s="9" t="s">
        <v>1892</v>
      </c>
      <c r="I305" s="9"/>
      <c r="J305" s="9"/>
      <c r="K305" s="9"/>
    </row>
    <row r="306" spans="1:11" x14ac:dyDescent="0.35">
      <c r="A306" s="8" t="s">
        <v>198</v>
      </c>
      <c r="B306" s="9" t="s">
        <v>1896</v>
      </c>
      <c r="C306" s="9">
        <v>1752903</v>
      </c>
      <c r="D306" s="9">
        <v>1753418</v>
      </c>
      <c r="E306" s="9">
        <v>-1</v>
      </c>
      <c r="F306" s="9" t="s">
        <v>1897</v>
      </c>
      <c r="G306" s="9" t="s">
        <v>1898</v>
      </c>
      <c r="H306" s="9" t="s">
        <v>1892</v>
      </c>
      <c r="I306" s="9"/>
      <c r="J306" s="9"/>
      <c r="K306" s="9"/>
    </row>
    <row r="307" spans="1:11" x14ac:dyDescent="0.35">
      <c r="A307" s="8" t="s">
        <v>227</v>
      </c>
      <c r="B307" s="9" t="s">
        <v>1767</v>
      </c>
      <c r="C307" s="9">
        <v>1986067</v>
      </c>
      <c r="D307" s="9">
        <v>1986828</v>
      </c>
      <c r="E307" s="9">
        <v>1</v>
      </c>
      <c r="F307" s="9" t="s">
        <v>1768</v>
      </c>
      <c r="G307" s="9" t="s">
        <v>1769</v>
      </c>
      <c r="H307" s="9" t="s">
        <v>1892</v>
      </c>
      <c r="I307" s="9"/>
      <c r="J307" s="9"/>
      <c r="K307" s="9"/>
    </row>
    <row r="308" spans="1:11" x14ac:dyDescent="0.35">
      <c r="A308" s="8" t="s">
        <v>256</v>
      </c>
      <c r="B308" s="9" t="s">
        <v>258</v>
      </c>
      <c r="C308" s="9">
        <v>2923367</v>
      </c>
      <c r="D308" s="9">
        <v>2923927</v>
      </c>
      <c r="E308" s="9">
        <v>-1</v>
      </c>
      <c r="F308" s="9" t="s">
        <v>1899</v>
      </c>
      <c r="G308" s="9" t="s">
        <v>1900</v>
      </c>
      <c r="H308" s="9" t="s">
        <v>1892</v>
      </c>
      <c r="I308" s="9"/>
      <c r="J308" s="9"/>
      <c r="K308" s="9"/>
    </row>
    <row r="309" spans="1:11" x14ac:dyDescent="0.35">
      <c r="A309" s="8" t="s">
        <v>305</v>
      </c>
      <c r="B309" s="9" t="s">
        <v>1776</v>
      </c>
      <c r="C309" s="9">
        <v>3325379</v>
      </c>
      <c r="D309" s="9">
        <v>3326122</v>
      </c>
      <c r="E309" s="9">
        <v>-1</v>
      </c>
      <c r="F309" s="9" t="s">
        <v>1768</v>
      </c>
      <c r="G309" s="9" t="s">
        <v>1769</v>
      </c>
      <c r="H309" s="9" t="s">
        <v>1892</v>
      </c>
      <c r="I309" s="9"/>
      <c r="J309" s="9"/>
      <c r="K309" s="9"/>
    </row>
    <row r="310" spans="1:11" x14ac:dyDescent="0.35">
      <c r="A310" s="8" t="s">
        <v>308</v>
      </c>
      <c r="B310" s="9" t="s">
        <v>1901</v>
      </c>
      <c r="C310" s="9">
        <v>3326145</v>
      </c>
      <c r="D310" s="9">
        <v>3327083</v>
      </c>
      <c r="E310" s="9">
        <v>-1</v>
      </c>
      <c r="F310" s="9" t="s">
        <v>1902</v>
      </c>
      <c r="G310" s="9" t="s">
        <v>1903</v>
      </c>
      <c r="H310" s="9" t="s">
        <v>1892</v>
      </c>
      <c r="I310" s="9"/>
      <c r="J310" s="9"/>
      <c r="K310" s="9"/>
    </row>
    <row r="311" spans="1:11" x14ac:dyDescent="0.35">
      <c r="A311" s="8" t="s">
        <v>328</v>
      </c>
      <c r="B311" s="9" t="s">
        <v>1904</v>
      </c>
      <c r="C311" s="9">
        <v>3374460</v>
      </c>
      <c r="D311" s="9">
        <v>3376607</v>
      </c>
      <c r="E311" s="9">
        <v>-1</v>
      </c>
      <c r="F311" s="9" t="s">
        <v>1905</v>
      </c>
      <c r="G311" s="9" t="s">
        <v>1906</v>
      </c>
      <c r="H311" s="9" t="s">
        <v>1892</v>
      </c>
      <c r="I311" s="9"/>
      <c r="J311" s="9"/>
      <c r="K311" s="9"/>
    </row>
    <row r="312" spans="1:11" x14ac:dyDescent="0.35">
      <c r="A312" s="8" t="s">
        <v>328</v>
      </c>
      <c r="B312" s="9" t="s">
        <v>1904</v>
      </c>
      <c r="C312" s="9">
        <v>3374460</v>
      </c>
      <c r="D312" s="9">
        <v>3376607</v>
      </c>
      <c r="E312" s="9">
        <v>-1</v>
      </c>
      <c r="F312" s="9" t="s">
        <v>1907</v>
      </c>
      <c r="G312" s="9" t="s">
        <v>1908</v>
      </c>
      <c r="H312" s="9" t="s">
        <v>1892</v>
      </c>
      <c r="I312" s="9"/>
      <c r="J312" s="9"/>
      <c r="K312" s="9"/>
    </row>
    <row r="313" spans="1:11" x14ac:dyDescent="0.35">
      <c r="A313" s="8" t="s">
        <v>339</v>
      </c>
      <c r="B313" s="9" t="s">
        <v>1909</v>
      </c>
      <c r="C313" s="9">
        <v>3492701</v>
      </c>
      <c r="D313" s="9">
        <v>3493573</v>
      </c>
      <c r="E313" s="9">
        <v>-1</v>
      </c>
      <c r="F313" s="9" t="s">
        <v>1910</v>
      </c>
      <c r="G313" s="9" t="s">
        <v>1911</v>
      </c>
      <c r="H313" s="9" t="s">
        <v>1892</v>
      </c>
      <c r="I313" s="9"/>
      <c r="J313" s="9"/>
      <c r="K313" s="9"/>
    </row>
    <row r="314" spans="1:11" x14ac:dyDescent="0.35">
      <c r="A314" s="8" t="s">
        <v>420</v>
      </c>
      <c r="B314" s="9" t="s">
        <v>1912</v>
      </c>
      <c r="C314" s="9">
        <v>4067604</v>
      </c>
      <c r="D314" s="9">
        <v>4068308</v>
      </c>
      <c r="E314" s="9">
        <v>-1</v>
      </c>
      <c r="F314" s="9" t="s">
        <v>1913</v>
      </c>
      <c r="G314" s="9" t="s">
        <v>422</v>
      </c>
      <c r="H314" s="9" t="s">
        <v>1892</v>
      </c>
      <c r="I314" s="9"/>
      <c r="J314" s="9"/>
      <c r="K314" s="9"/>
    </row>
    <row r="315" spans="1:11" x14ac:dyDescent="0.35">
      <c r="A315" s="8" t="s">
        <v>433</v>
      </c>
      <c r="B315" s="9" t="s">
        <v>1914</v>
      </c>
      <c r="C315" s="9">
        <v>4074057</v>
      </c>
      <c r="D315" s="9">
        <v>4075007</v>
      </c>
      <c r="E315" s="9">
        <v>-1</v>
      </c>
      <c r="F315" s="9" t="s">
        <v>1915</v>
      </c>
      <c r="G315" s="9" t="s">
        <v>1916</v>
      </c>
      <c r="H315" s="9" t="s">
        <v>1892</v>
      </c>
      <c r="I315" s="9"/>
      <c r="J315" s="9"/>
      <c r="K315" s="9"/>
    </row>
    <row r="316" spans="1:11" x14ac:dyDescent="0.35">
      <c r="A316" s="8" t="s">
        <v>445</v>
      </c>
      <c r="B316" s="9" t="s">
        <v>1917</v>
      </c>
      <c r="C316" s="9">
        <v>4082958</v>
      </c>
      <c r="D316" s="9">
        <v>4083398</v>
      </c>
      <c r="E316" s="9">
        <v>-1</v>
      </c>
      <c r="F316" s="9" t="s">
        <v>1897</v>
      </c>
      <c r="G316" s="9" t="s">
        <v>1898</v>
      </c>
      <c r="H316" s="9" t="s">
        <v>1892</v>
      </c>
      <c r="I316" s="9"/>
      <c r="J316" s="9"/>
      <c r="K316" s="9"/>
    </row>
    <row r="317" spans="1:11" x14ac:dyDescent="0.35">
      <c r="A317" s="8" t="s">
        <v>454</v>
      </c>
      <c r="B317" s="9" t="s">
        <v>1918</v>
      </c>
      <c r="C317" s="9">
        <v>4088904</v>
      </c>
      <c r="D317" s="9">
        <v>4090094</v>
      </c>
      <c r="E317" s="9">
        <v>-1</v>
      </c>
      <c r="F317" s="9" t="s">
        <v>1919</v>
      </c>
      <c r="G317" s="9" t="s">
        <v>456</v>
      </c>
      <c r="H317" s="9" t="s">
        <v>1892</v>
      </c>
      <c r="I317" s="9"/>
      <c r="J317" s="9"/>
      <c r="K317" s="9"/>
    </row>
    <row r="318" spans="1:11" x14ac:dyDescent="0.35">
      <c r="A318" s="8" t="s">
        <v>457</v>
      </c>
      <c r="B318" s="9" t="s">
        <v>459</v>
      </c>
      <c r="C318" s="9">
        <v>4090091</v>
      </c>
      <c r="D318" s="9">
        <v>4090906</v>
      </c>
      <c r="E318" s="9">
        <v>-1</v>
      </c>
      <c r="F318" s="9" t="s">
        <v>1920</v>
      </c>
      <c r="G318" s="9" t="s">
        <v>1921</v>
      </c>
      <c r="H318" s="9" t="s">
        <v>1892</v>
      </c>
      <c r="I318" s="9"/>
      <c r="J318" s="9"/>
      <c r="K318" s="9"/>
    </row>
    <row r="319" spans="1:11" x14ac:dyDescent="0.35">
      <c r="A319" s="8" t="s">
        <v>460</v>
      </c>
      <c r="B319" s="9" t="s">
        <v>462</v>
      </c>
      <c r="C319" s="9">
        <v>4090900</v>
      </c>
      <c r="D319" s="9">
        <v>4091655</v>
      </c>
      <c r="E319" s="9">
        <v>-1</v>
      </c>
      <c r="F319" s="9" t="s">
        <v>1922</v>
      </c>
      <c r="G319" s="9" t="s">
        <v>1923</v>
      </c>
      <c r="H319" s="9" t="s">
        <v>1892</v>
      </c>
      <c r="I319" s="9"/>
      <c r="J319" s="9"/>
      <c r="K319" s="9"/>
    </row>
    <row r="320" spans="1:11" x14ac:dyDescent="0.35">
      <c r="A320" s="8" t="s">
        <v>484</v>
      </c>
      <c r="B320" s="9" t="s">
        <v>32</v>
      </c>
      <c r="C320" s="9">
        <v>4173175</v>
      </c>
      <c r="D320" s="9">
        <v>4173867</v>
      </c>
      <c r="E320" s="9">
        <v>-1</v>
      </c>
      <c r="F320" s="9" t="s">
        <v>1924</v>
      </c>
      <c r="G320" s="9" t="s">
        <v>1925</v>
      </c>
      <c r="H320" s="9" t="s">
        <v>1892</v>
      </c>
      <c r="I320" s="9"/>
      <c r="J320" s="9"/>
      <c r="K320" s="9"/>
    </row>
    <row r="321" spans="1:11" x14ac:dyDescent="0.35">
      <c r="A321" s="8" t="s">
        <v>507</v>
      </c>
      <c r="B321" s="9" t="s">
        <v>1926</v>
      </c>
      <c r="C321" s="9">
        <v>4262378</v>
      </c>
      <c r="D321" s="9">
        <v>4263493</v>
      </c>
      <c r="E321" s="9">
        <v>-1</v>
      </c>
      <c r="F321" s="9" t="s">
        <v>1927</v>
      </c>
      <c r="G321" s="9" t="s">
        <v>1928</v>
      </c>
      <c r="H321" s="9" t="s">
        <v>1892</v>
      </c>
      <c r="I321" s="9"/>
      <c r="J321" s="9"/>
      <c r="K321" s="9"/>
    </row>
    <row r="322" spans="1:11" x14ac:dyDescent="0.35">
      <c r="A322" s="8" t="s">
        <v>560</v>
      </c>
      <c r="B322" s="9" t="s">
        <v>1565</v>
      </c>
      <c r="C322" s="9">
        <v>4526547</v>
      </c>
      <c r="D322" s="9">
        <v>4528430</v>
      </c>
      <c r="E322" s="9">
        <v>1</v>
      </c>
      <c r="F322" s="9" t="s">
        <v>1566</v>
      </c>
      <c r="G322" s="9" t="s">
        <v>1567</v>
      </c>
      <c r="H322" s="9" t="s">
        <v>1892</v>
      </c>
      <c r="I322" s="9"/>
      <c r="J322" s="9"/>
      <c r="K322" s="9"/>
    </row>
    <row r="323" spans="1:11" x14ac:dyDescent="0.35">
      <c r="A323" s="8" t="s">
        <v>782</v>
      </c>
      <c r="B323" s="9" t="s">
        <v>1496</v>
      </c>
      <c r="C323" s="9">
        <v>5104986</v>
      </c>
      <c r="D323" s="9">
        <v>5105930</v>
      </c>
      <c r="E323" s="9">
        <v>-1</v>
      </c>
      <c r="F323" s="9" t="s">
        <v>1497</v>
      </c>
      <c r="G323" s="9" t="s">
        <v>1498</v>
      </c>
      <c r="H323" s="9" t="s">
        <v>1892</v>
      </c>
      <c r="I323" s="9"/>
      <c r="J323" s="9"/>
      <c r="K323" s="9"/>
    </row>
    <row r="324" spans="1:11" x14ac:dyDescent="0.35">
      <c r="A324" s="8" t="s">
        <v>804</v>
      </c>
      <c r="B324" s="9" t="s">
        <v>32</v>
      </c>
      <c r="C324" s="9">
        <v>5204928</v>
      </c>
      <c r="D324" s="9">
        <v>5206088</v>
      </c>
      <c r="E324" s="9">
        <v>1</v>
      </c>
      <c r="F324" s="9" t="s">
        <v>1929</v>
      </c>
      <c r="G324" s="9" t="s">
        <v>1930</v>
      </c>
      <c r="H324" s="9" t="s">
        <v>1892</v>
      </c>
      <c r="I324" s="9"/>
      <c r="J324" s="9"/>
      <c r="K324" s="9"/>
    </row>
    <row r="325" spans="1:11" x14ac:dyDescent="0.35">
      <c r="A325" s="8" t="s">
        <v>826</v>
      </c>
      <c r="B325" s="9" t="s">
        <v>1931</v>
      </c>
      <c r="C325" s="9">
        <v>5237393</v>
      </c>
      <c r="D325" s="9">
        <v>5238241</v>
      </c>
      <c r="E325" s="9">
        <v>1</v>
      </c>
      <c r="F325" s="9" t="s">
        <v>1932</v>
      </c>
      <c r="G325" s="9" t="s">
        <v>1933</v>
      </c>
      <c r="H325" s="9" t="s">
        <v>1892</v>
      </c>
      <c r="I325" s="9"/>
      <c r="J325" s="9"/>
      <c r="K325" s="9"/>
    </row>
    <row r="326" spans="1:11" x14ac:dyDescent="0.35">
      <c r="A326" s="8" t="s">
        <v>834</v>
      </c>
      <c r="B326" s="9" t="s">
        <v>836</v>
      </c>
      <c r="C326" s="9">
        <v>5271485</v>
      </c>
      <c r="D326" s="9">
        <v>5272300</v>
      </c>
      <c r="E326" s="9">
        <v>-1</v>
      </c>
      <c r="F326" s="9" t="s">
        <v>1934</v>
      </c>
      <c r="G326" s="9" t="s">
        <v>1935</v>
      </c>
      <c r="H326" s="9" t="s">
        <v>1892</v>
      </c>
      <c r="I326" s="9"/>
      <c r="J326" s="9"/>
      <c r="K326" s="9"/>
    </row>
    <row r="327" spans="1:11" x14ac:dyDescent="0.35">
      <c r="A327" s="8" t="s">
        <v>1129</v>
      </c>
      <c r="B327" s="9" t="s">
        <v>1237</v>
      </c>
      <c r="C327" s="9">
        <v>5353073</v>
      </c>
      <c r="D327" s="9">
        <v>5353507</v>
      </c>
      <c r="E327" s="9">
        <v>-1</v>
      </c>
      <c r="F327" s="9" t="s">
        <v>1936</v>
      </c>
      <c r="G327" s="9" t="s">
        <v>1937</v>
      </c>
      <c r="H327" s="9" t="s">
        <v>1892</v>
      </c>
      <c r="I327" s="9"/>
      <c r="J327" s="9"/>
      <c r="K327" s="9"/>
    </row>
    <row r="328" spans="1:11" x14ac:dyDescent="0.35">
      <c r="A328" s="8" t="s">
        <v>886</v>
      </c>
      <c r="B328" s="9" t="s">
        <v>1938</v>
      </c>
      <c r="C328" s="9">
        <v>5442792</v>
      </c>
      <c r="D328" s="9">
        <v>5444141</v>
      </c>
      <c r="E328" s="9">
        <v>1</v>
      </c>
      <c r="F328" s="9" t="s">
        <v>1939</v>
      </c>
      <c r="G328" s="9" t="s">
        <v>1940</v>
      </c>
      <c r="H328" s="9" t="s">
        <v>1892</v>
      </c>
      <c r="I328" s="9"/>
      <c r="J328" s="9"/>
      <c r="K328" s="9"/>
    </row>
    <row r="329" spans="1:11" x14ac:dyDescent="0.35">
      <c r="A329" s="8" t="s">
        <v>908</v>
      </c>
      <c r="B329" s="9" t="s">
        <v>910</v>
      </c>
      <c r="C329" s="9">
        <v>5562418</v>
      </c>
      <c r="D329" s="9">
        <v>5563287</v>
      </c>
      <c r="E329" s="9">
        <v>1</v>
      </c>
      <c r="F329" s="9" t="s">
        <v>1941</v>
      </c>
      <c r="G329" s="9" t="s">
        <v>1942</v>
      </c>
      <c r="H329" s="9" t="s">
        <v>1892</v>
      </c>
      <c r="I329" s="9"/>
      <c r="J329" s="9"/>
      <c r="K329" s="9"/>
    </row>
    <row r="330" spans="1:11" x14ac:dyDescent="0.35">
      <c r="A330" s="8" t="s">
        <v>927</v>
      </c>
      <c r="B330" s="9" t="s">
        <v>1509</v>
      </c>
      <c r="C330" s="9">
        <v>5612268</v>
      </c>
      <c r="D330" s="9">
        <v>5613692</v>
      </c>
      <c r="E330" s="9">
        <v>-1</v>
      </c>
      <c r="F330" s="9" t="s">
        <v>1510</v>
      </c>
      <c r="G330" s="9" t="s">
        <v>1511</v>
      </c>
      <c r="H330" s="9" t="s">
        <v>1892</v>
      </c>
      <c r="I330" s="9"/>
      <c r="J330" s="9"/>
      <c r="K330" s="9"/>
    </row>
    <row r="331" spans="1:11" x14ac:dyDescent="0.35">
      <c r="A331" s="8" t="s">
        <v>1136</v>
      </c>
      <c r="B331" s="9" t="s">
        <v>1943</v>
      </c>
      <c r="C331" s="9">
        <v>5826135</v>
      </c>
      <c r="D331" s="9">
        <v>5828039</v>
      </c>
      <c r="E331" s="9">
        <v>1</v>
      </c>
      <c r="F331" s="9" t="s">
        <v>1894</v>
      </c>
      <c r="G331" s="9" t="s">
        <v>1895</v>
      </c>
      <c r="H331" s="9" t="s">
        <v>1892</v>
      </c>
      <c r="I331" s="9"/>
      <c r="J331" s="9"/>
      <c r="K331" s="9"/>
    </row>
    <row r="332" spans="1:11" x14ac:dyDescent="0.35">
      <c r="A332" s="8" t="s">
        <v>49</v>
      </c>
      <c r="B332" s="9" t="s">
        <v>51</v>
      </c>
      <c r="C332" s="9">
        <v>384733</v>
      </c>
      <c r="D332" s="9">
        <v>385527</v>
      </c>
      <c r="E332" s="9">
        <v>1</v>
      </c>
      <c r="F332" s="9" t="s">
        <v>1944</v>
      </c>
      <c r="G332" s="9" t="s">
        <v>1945</v>
      </c>
      <c r="H332" s="9" t="s">
        <v>1946</v>
      </c>
      <c r="I332" s="9"/>
      <c r="J332" s="9"/>
      <c r="K332" s="9"/>
    </row>
    <row r="333" spans="1:11" x14ac:dyDescent="0.35">
      <c r="A333" s="8" t="s">
        <v>1084</v>
      </c>
      <c r="B333" s="9" t="s">
        <v>1147</v>
      </c>
      <c r="C333" s="9">
        <v>444687</v>
      </c>
      <c r="D333" s="9">
        <v>445691</v>
      </c>
      <c r="E333" s="9">
        <v>-1</v>
      </c>
      <c r="F333" s="9" t="s">
        <v>1947</v>
      </c>
      <c r="G333" s="9" t="s">
        <v>1948</v>
      </c>
      <c r="H333" s="9" t="s">
        <v>1946</v>
      </c>
      <c r="I333" s="9"/>
      <c r="J333" s="9"/>
      <c r="K333" s="9"/>
    </row>
    <row r="334" spans="1:11" x14ac:dyDescent="0.35">
      <c r="A334" s="8" t="s">
        <v>153</v>
      </c>
      <c r="B334" s="9" t="s">
        <v>1949</v>
      </c>
      <c r="C334" s="9">
        <v>1249907</v>
      </c>
      <c r="D334" s="9">
        <v>1251154</v>
      </c>
      <c r="E334" s="9">
        <v>-1</v>
      </c>
      <c r="F334" s="9" t="s">
        <v>1950</v>
      </c>
      <c r="G334" s="9" t="s">
        <v>1951</v>
      </c>
      <c r="H334" s="9" t="s">
        <v>1946</v>
      </c>
      <c r="I334" s="9"/>
      <c r="J334" s="9"/>
      <c r="K334" s="9"/>
    </row>
    <row r="335" spans="1:11" x14ac:dyDescent="0.35">
      <c r="A335" s="8" t="s">
        <v>156</v>
      </c>
      <c r="B335" s="9" t="s">
        <v>1952</v>
      </c>
      <c r="C335" s="9">
        <v>1251418</v>
      </c>
      <c r="D335" s="9">
        <v>1254309</v>
      </c>
      <c r="E335" s="9">
        <v>-1</v>
      </c>
      <c r="F335" s="9" t="s">
        <v>1953</v>
      </c>
      <c r="G335" s="9" t="s">
        <v>1954</v>
      </c>
      <c r="H335" s="9" t="s">
        <v>1946</v>
      </c>
      <c r="I335" s="9"/>
      <c r="J335" s="9"/>
      <c r="K335" s="9"/>
    </row>
    <row r="336" spans="1:11" x14ac:dyDescent="0.35">
      <c r="A336" s="8" t="s">
        <v>268</v>
      </c>
      <c r="B336" s="9" t="s">
        <v>270</v>
      </c>
      <c r="C336" s="9">
        <v>2972699</v>
      </c>
      <c r="D336" s="9">
        <v>2974069</v>
      </c>
      <c r="E336" s="9">
        <v>1</v>
      </c>
      <c r="F336" s="9" t="s">
        <v>1955</v>
      </c>
      <c r="G336" s="9" t="s">
        <v>1956</v>
      </c>
      <c r="H336" s="9" t="s">
        <v>1946</v>
      </c>
      <c r="I336" s="9"/>
      <c r="J336" s="9"/>
      <c r="K336" s="9"/>
    </row>
    <row r="337" spans="1:11" x14ac:dyDescent="0.35">
      <c r="A337" s="8" t="s">
        <v>302</v>
      </c>
      <c r="B337" s="9" t="s">
        <v>304</v>
      </c>
      <c r="C337" s="9">
        <v>3321043</v>
      </c>
      <c r="D337" s="9">
        <v>3321675</v>
      </c>
      <c r="E337" s="9">
        <v>-1</v>
      </c>
      <c r="F337" s="9" t="s">
        <v>1957</v>
      </c>
      <c r="G337" s="9" t="s">
        <v>1958</v>
      </c>
      <c r="H337" s="9" t="s">
        <v>1946</v>
      </c>
      <c r="I337" s="9"/>
      <c r="J337" s="9"/>
      <c r="K337" s="9"/>
    </row>
    <row r="338" spans="1:11" x14ac:dyDescent="0.35">
      <c r="A338" s="8" t="s">
        <v>331</v>
      </c>
      <c r="B338" s="9" t="s">
        <v>333</v>
      </c>
      <c r="C338" s="9">
        <v>3414701</v>
      </c>
      <c r="D338" s="9">
        <v>3415729</v>
      </c>
      <c r="E338" s="9">
        <v>-1</v>
      </c>
      <c r="F338" s="9" t="s">
        <v>1959</v>
      </c>
      <c r="G338" s="9" t="s">
        <v>1960</v>
      </c>
      <c r="H338" s="9" t="s">
        <v>1946</v>
      </c>
      <c r="I338" s="9"/>
      <c r="J338" s="9"/>
      <c r="K338" s="9"/>
    </row>
    <row r="339" spans="1:11" x14ac:dyDescent="0.35">
      <c r="A339" s="8" t="s">
        <v>414</v>
      </c>
      <c r="B339" s="9" t="s">
        <v>416</v>
      </c>
      <c r="C339" s="9">
        <v>3947095</v>
      </c>
      <c r="D339" s="9">
        <v>3948141</v>
      </c>
      <c r="E339" s="9">
        <v>1</v>
      </c>
      <c r="F339" s="9" t="s">
        <v>1961</v>
      </c>
      <c r="G339" s="9" t="s">
        <v>1962</v>
      </c>
      <c r="H339" s="9" t="s">
        <v>1946</v>
      </c>
      <c r="I339" s="9"/>
      <c r="J339" s="9"/>
      <c r="K339" s="9"/>
    </row>
    <row r="340" spans="1:11" x14ac:dyDescent="0.35">
      <c r="A340" s="8" t="s">
        <v>429</v>
      </c>
      <c r="B340" s="9" t="s">
        <v>1963</v>
      </c>
      <c r="C340" s="9">
        <v>4070860</v>
      </c>
      <c r="D340" s="9">
        <v>4072488</v>
      </c>
      <c r="E340" s="9">
        <v>-1</v>
      </c>
      <c r="F340" s="9" t="s">
        <v>1964</v>
      </c>
      <c r="G340" s="9" t="s">
        <v>1965</v>
      </c>
      <c r="H340" s="9" t="s">
        <v>1946</v>
      </c>
      <c r="I340" s="9"/>
      <c r="J340" s="9"/>
      <c r="K340" s="9"/>
    </row>
    <row r="341" spans="1:11" x14ac:dyDescent="0.35">
      <c r="A341" s="8" t="s">
        <v>466</v>
      </c>
      <c r="B341" s="9" t="s">
        <v>468</v>
      </c>
      <c r="C341" s="9">
        <v>4092231</v>
      </c>
      <c r="D341" s="9">
        <v>4092968</v>
      </c>
      <c r="E341" s="9">
        <v>-1</v>
      </c>
      <c r="F341" s="9" t="s">
        <v>1966</v>
      </c>
      <c r="G341" s="9" t="s">
        <v>1967</v>
      </c>
      <c r="H341" s="9" t="s">
        <v>1946</v>
      </c>
      <c r="I341" s="9"/>
      <c r="J341" s="9"/>
      <c r="K341" s="9"/>
    </row>
    <row r="342" spans="1:11" x14ac:dyDescent="0.35">
      <c r="A342" s="8" t="s">
        <v>476</v>
      </c>
      <c r="B342" s="9" t="s">
        <v>478</v>
      </c>
      <c r="C342" s="9">
        <v>4126948</v>
      </c>
      <c r="D342" s="9">
        <v>4127595</v>
      </c>
      <c r="E342" s="9">
        <v>-1</v>
      </c>
      <c r="F342" s="9" t="s">
        <v>1968</v>
      </c>
      <c r="G342" s="9" t="s">
        <v>1969</v>
      </c>
      <c r="H342" s="9" t="s">
        <v>1946</v>
      </c>
      <c r="I342" s="9"/>
      <c r="J342" s="9"/>
      <c r="K342" s="9"/>
    </row>
    <row r="343" spans="1:11" x14ac:dyDescent="0.35">
      <c r="A343" s="8" t="s">
        <v>494</v>
      </c>
      <c r="B343" s="9" t="s">
        <v>496</v>
      </c>
      <c r="C343" s="9">
        <v>4225660</v>
      </c>
      <c r="D343" s="9">
        <v>4227237</v>
      </c>
      <c r="E343" s="9">
        <v>-1</v>
      </c>
      <c r="F343" s="9" t="s">
        <v>1970</v>
      </c>
      <c r="G343" s="9" t="s">
        <v>1971</v>
      </c>
      <c r="H343" s="9" t="s">
        <v>1946</v>
      </c>
      <c r="I343" s="9"/>
      <c r="J343" s="9"/>
      <c r="K343" s="9"/>
    </row>
    <row r="344" spans="1:11" x14ac:dyDescent="0.35">
      <c r="A344" s="8" t="s">
        <v>494</v>
      </c>
      <c r="B344" s="9" t="s">
        <v>496</v>
      </c>
      <c r="C344" s="9">
        <v>4225660</v>
      </c>
      <c r="D344" s="9">
        <v>4227237</v>
      </c>
      <c r="E344" s="9">
        <v>-1</v>
      </c>
      <c r="F344" s="9" t="s">
        <v>1972</v>
      </c>
      <c r="G344" s="9" t="s">
        <v>1973</v>
      </c>
      <c r="H344" s="9" t="s">
        <v>1946</v>
      </c>
      <c r="I344" s="9"/>
      <c r="J344" s="9"/>
      <c r="K344" s="9"/>
    </row>
    <row r="345" spans="1:11" x14ac:dyDescent="0.35">
      <c r="A345" s="8" t="s">
        <v>497</v>
      </c>
      <c r="B345" s="9" t="s">
        <v>1795</v>
      </c>
      <c r="C345" s="9">
        <v>4227317</v>
      </c>
      <c r="D345" s="9">
        <v>4228786</v>
      </c>
      <c r="E345" s="9">
        <v>-1</v>
      </c>
      <c r="F345" s="9" t="s">
        <v>1974</v>
      </c>
      <c r="G345" s="9" t="s">
        <v>1975</v>
      </c>
      <c r="H345" s="9" t="s">
        <v>1946</v>
      </c>
      <c r="I345" s="9"/>
      <c r="J345" s="9"/>
      <c r="K345" s="9"/>
    </row>
    <row r="346" spans="1:11" x14ac:dyDescent="0.35">
      <c r="A346" s="8" t="s">
        <v>682</v>
      </c>
      <c r="B346" s="9" t="s">
        <v>684</v>
      </c>
      <c r="C346" s="9">
        <v>4842701</v>
      </c>
      <c r="D346" s="9">
        <v>4843552</v>
      </c>
      <c r="E346" s="9">
        <v>-1</v>
      </c>
      <c r="F346" s="9" t="s">
        <v>1976</v>
      </c>
      <c r="G346" s="9" t="s">
        <v>1977</v>
      </c>
      <c r="H346" s="9" t="s">
        <v>1946</v>
      </c>
      <c r="I346" s="9"/>
      <c r="J346" s="9"/>
      <c r="K346" s="9"/>
    </row>
    <row r="347" spans="1:11" x14ac:dyDescent="0.35">
      <c r="A347" s="8" t="s">
        <v>829</v>
      </c>
      <c r="B347" s="9" t="s">
        <v>831</v>
      </c>
      <c r="C347" s="9">
        <v>5238408</v>
      </c>
      <c r="D347" s="9">
        <v>5239349</v>
      </c>
      <c r="E347" s="9">
        <v>1</v>
      </c>
      <c r="F347" s="9" t="s">
        <v>1283</v>
      </c>
      <c r="G347" s="9" t="s">
        <v>1284</v>
      </c>
      <c r="H347" s="9" t="s">
        <v>1946</v>
      </c>
      <c r="I347" s="9"/>
      <c r="J347" s="9"/>
      <c r="K347" s="9"/>
    </row>
    <row r="348" spans="1:11" x14ac:dyDescent="0.35">
      <c r="A348" s="8" t="s">
        <v>1126</v>
      </c>
      <c r="B348" s="9" t="s">
        <v>1288</v>
      </c>
      <c r="C348" s="9">
        <v>5339864</v>
      </c>
      <c r="D348" s="9">
        <v>5343085</v>
      </c>
      <c r="E348" s="9">
        <v>-1</v>
      </c>
      <c r="F348" s="9" t="s">
        <v>1289</v>
      </c>
      <c r="G348" s="9" t="s">
        <v>1290</v>
      </c>
      <c r="H348" s="9" t="s">
        <v>1946</v>
      </c>
      <c r="I348" s="9"/>
      <c r="J348" s="9"/>
      <c r="K348" s="9"/>
    </row>
    <row r="349" spans="1:11" x14ac:dyDescent="0.35">
      <c r="A349" s="8" t="s">
        <v>1127</v>
      </c>
      <c r="B349" s="9" t="s">
        <v>1291</v>
      </c>
      <c r="C349" s="9">
        <v>5343767</v>
      </c>
      <c r="D349" s="9">
        <v>5344903</v>
      </c>
      <c r="E349" s="9">
        <v>-1</v>
      </c>
      <c r="F349" s="9" t="s">
        <v>1292</v>
      </c>
      <c r="G349" s="9" t="s">
        <v>1293</v>
      </c>
      <c r="H349" s="9" t="s">
        <v>1946</v>
      </c>
      <c r="I349" s="9"/>
      <c r="J349" s="9"/>
      <c r="K349" s="9"/>
    </row>
    <row r="350" spans="1:11" x14ac:dyDescent="0.35">
      <c r="A350" s="8" t="s">
        <v>1130</v>
      </c>
      <c r="B350" s="9" t="s">
        <v>1978</v>
      </c>
      <c r="C350" s="9">
        <v>5449046</v>
      </c>
      <c r="D350" s="9">
        <v>5450653</v>
      </c>
      <c r="E350" s="9">
        <v>1</v>
      </c>
      <c r="F350" s="9" t="s">
        <v>1979</v>
      </c>
      <c r="G350" s="9" t="s">
        <v>1980</v>
      </c>
      <c r="H350" s="9" t="s">
        <v>1946</v>
      </c>
      <c r="I350" s="9"/>
      <c r="J350" s="9"/>
      <c r="K350" s="9"/>
    </row>
    <row r="351" spans="1:11" x14ac:dyDescent="0.35">
      <c r="A351" s="8" t="s">
        <v>901</v>
      </c>
      <c r="B351" s="9" t="s">
        <v>903</v>
      </c>
      <c r="C351" s="9">
        <v>5542073</v>
      </c>
      <c r="D351" s="9">
        <v>5543365</v>
      </c>
      <c r="E351" s="9">
        <v>-1</v>
      </c>
      <c r="F351" s="9" t="s">
        <v>1981</v>
      </c>
      <c r="G351" s="9" t="s">
        <v>1982</v>
      </c>
      <c r="H351" s="9" t="s">
        <v>1946</v>
      </c>
      <c r="I351" s="9"/>
      <c r="J351" s="9"/>
      <c r="K351" s="9"/>
    </row>
    <row r="352" spans="1:11" x14ac:dyDescent="0.35">
      <c r="A352" s="8" t="s">
        <v>1036</v>
      </c>
      <c r="B352" s="9" t="s">
        <v>1038</v>
      </c>
      <c r="C352" s="9">
        <v>6005199</v>
      </c>
      <c r="D352" s="9">
        <v>6005810</v>
      </c>
      <c r="E352" s="9">
        <v>1</v>
      </c>
      <c r="F352" s="9" t="s">
        <v>1983</v>
      </c>
      <c r="G352" s="9" t="s">
        <v>1984</v>
      </c>
      <c r="H352" s="9" t="s">
        <v>1946</v>
      </c>
      <c r="I352" s="9"/>
      <c r="J352" s="9"/>
      <c r="K352" s="9"/>
    </row>
    <row r="353" spans="1:11" x14ac:dyDescent="0.35">
      <c r="A353" s="8" t="s">
        <v>1141</v>
      </c>
      <c r="B353" s="9" t="s">
        <v>1985</v>
      </c>
      <c r="C353" s="9">
        <v>6106272</v>
      </c>
      <c r="D353" s="9">
        <v>6106763</v>
      </c>
      <c r="E353" s="9">
        <v>-1</v>
      </c>
      <c r="F353" s="9" t="s">
        <v>1986</v>
      </c>
      <c r="G353" s="9" t="s">
        <v>1987</v>
      </c>
      <c r="H353" s="9" t="s">
        <v>1946</v>
      </c>
      <c r="I353" s="9"/>
      <c r="J353" s="9"/>
      <c r="K353" s="9"/>
    </row>
    <row r="354" spans="1:11" x14ac:dyDescent="0.35">
      <c r="A354" s="8" t="s">
        <v>77</v>
      </c>
      <c r="B354" s="9" t="s">
        <v>1988</v>
      </c>
      <c r="C354" s="9">
        <v>639316</v>
      </c>
      <c r="D354" s="9">
        <v>640341</v>
      </c>
      <c r="E354" s="9">
        <v>1</v>
      </c>
      <c r="F354" s="9" t="s">
        <v>1989</v>
      </c>
      <c r="G354" s="9" t="s">
        <v>1990</v>
      </c>
      <c r="H354" s="9" t="s">
        <v>1991</v>
      </c>
      <c r="I354" s="9"/>
      <c r="J354" s="9"/>
      <c r="K354" s="9"/>
    </row>
    <row r="355" spans="1:11" x14ac:dyDescent="0.35">
      <c r="A355" s="8" t="s">
        <v>1087</v>
      </c>
      <c r="B355" s="9" t="s">
        <v>1153</v>
      </c>
      <c r="C355" s="9">
        <v>652480</v>
      </c>
      <c r="D355" s="9">
        <v>653772</v>
      </c>
      <c r="E355" s="9">
        <v>-1</v>
      </c>
      <c r="F355" s="9" t="s">
        <v>1992</v>
      </c>
      <c r="G355" s="9" t="s">
        <v>1993</v>
      </c>
      <c r="H355" s="9" t="s">
        <v>1991</v>
      </c>
      <c r="I355" s="9"/>
      <c r="J355" s="9"/>
      <c r="K355" s="9"/>
    </row>
    <row r="356" spans="1:11" x14ac:dyDescent="0.35">
      <c r="A356" s="8" t="s">
        <v>1087</v>
      </c>
      <c r="B356" s="9" t="s">
        <v>1153</v>
      </c>
      <c r="C356" s="9">
        <v>652480</v>
      </c>
      <c r="D356" s="9">
        <v>653772</v>
      </c>
      <c r="E356" s="9">
        <v>-1</v>
      </c>
      <c r="F356" s="9" t="s">
        <v>1992</v>
      </c>
      <c r="G356" s="9" t="s">
        <v>1993</v>
      </c>
      <c r="H356" s="9" t="s">
        <v>1991</v>
      </c>
      <c r="I356" s="9"/>
      <c r="J356" s="9"/>
      <c r="K356" s="9"/>
    </row>
    <row r="357" spans="1:11" x14ac:dyDescent="0.35">
      <c r="A357" s="8" t="s">
        <v>162</v>
      </c>
      <c r="B357" s="9" t="s">
        <v>1994</v>
      </c>
      <c r="C357" s="9">
        <v>1605088</v>
      </c>
      <c r="D357" s="9">
        <v>1607061</v>
      </c>
      <c r="E357" s="9">
        <v>1</v>
      </c>
      <c r="F357" s="9" t="s">
        <v>1995</v>
      </c>
      <c r="G357" s="9" t="s">
        <v>1996</v>
      </c>
      <c r="H357" s="9" t="s">
        <v>1991</v>
      </c>
      <c r="I357" s="9"/>
      <c r="J357" s="9"/>
      <c r="K357" s="9"/>
    </row>
    <row r="358" spans="1:11" x14ac:dyDescent="0.35">
      <c r="A358" s="8" t="s">
        <v>209</v>
      </c>
      <c r="B358" s="9" t="s">
        <v>211</v>
      </c>
      <c r="C358" s="9">
        <v>1942447</v>
      </c>
      <c r="D358" s="9">
        <v>1942944</v>
      </c>
      <c r="E358" s="9">
        <v>-1</v>
      </c>
      <c r="F358" s="9" t="s">
        <v>1997</v>
      </c>
      <c r="G358" s="9" t="s">
        <v>1998</v>
      </c>
      <c r="H358" s="9" t="s">
        <v>1991</v>
      </c>
      <c r="I358" s="9"/>
      <c r="J358" s="9"/>
      <c r="K358" s="9"/>
    </row>
    <row r="359" spans="1:11" x14ac:dyDescent="0.35">
      <c r="A359" s="8" t="s">
        <v>1101</v>
      </c>
      <c r="B359" s="9" t="s">
        <v>1169</v>
      </c>
      <c r="C359" s="9">
        <v>1956227</v>
      </c>
      <c r="D359" s="9">
        <v>1958623</v>
      </c>
      <c r="E359" s="9">
        <v>1</v>
      </c>
      <c r="F359" s="9" t="s">
        <v>1999</v>
      </c>
      <c r="G359" s="9" t="s">
        <v>2000</v>
      </c>
      <c r="H359" s="9" t="s">
        <v>1991</v>
      </c>
      <c r="I359" s="9"/>
      <c r="J359" s="9"/>
      <c r="K359" s="9"/>
    </row>
    <row r="360" spans="1:11" x14ac:dyDescent="0.35">
      <c r="A360" s="8" t="s">
        <v>230</v>
      </c>
      <c r="B360" s="9" t="s">
        <v>2001</v>
      </c>
      <c r="C360" s="9">
        <v>2093444</v>
      </c>
      <c r="D360" s="9">
        <v>2094142</v>
      </c>
      <c r="E360" s="9">
        <v>-1</v>
      </c>
      <c r="F360" s="9" t="s">
        <v>2002</v>
      </c>
      <c r="G360" s="9" t="s">
        <v>2003</v>
      </c>
      <c r="H360" s="9" t="s">
        <v>1991</v>
      </c>
      <c r="I360" s="9"/>
      <c r="J360" s="9"/>
      <c r="K360" s="9"/>
    </row>
    <row r="361" spans="1:11" x14ac:dyDescent="0.35">
      <c r="A361" s="8" t="s">
        <v>475</v>
      </c>
      <c r="B361" s="9" t="s">
        <v>2004</v>
      </c>
      <c r="C361" s="9">
        <v>4126164</v>
      </c>
      <c r="D361" s="9">
        <v>4126844</v>
      </c>
      <c r="E361" s="9">
        <v>-1</v>
      </c>
      <c r="F361" s="9" t="s">
        <v>2005</v>
      </c>
      <c r="G361" s="9" t="s">
        <v>2006</v>
      </c>
      <c r="H361" s="9" t="s">
        <v>1991</v>
      </c>
      <c r="I361" s="9"/>
      <c r="J361" s="9"/>
      <c r="K361" s="9"/>
    </row>
    <row r="362" spans="1:11" x14ac:dyDescent="0.35">
      <c r="A362" s="8" t="s">
        <v>511</v>
      </c>
      <c r="B362" s="9" t="s">
        <v>2007</v>
      </c>
      <c r="C362" s="9">
        <v>4267717</v>
      </c>
      <c r="D362" s="9">
        <v>4269576</v>
      </c>
      <c r="E362" s="9">
        <v>-1</v>
      </c>
      <c r="F362" s="9" t="s">
        <v>2008</v>
      </c>
      <c r="G362" s="9" t="s">
        <v>2009</v>
      </c>
      <c r="H362" s="9" t="s">
        <v>1991</v>
      </c>
      <c r="I362" s="9"/>
      <c r="J362" s="9"/>
      <c r="K362" s="9"/>
    </row>
    <row r="363" spans="1:11" x14ac:dyDescent="0.35">
      <c r="A363" s="8" t="s">
        <v>690</v>
      </c>
      <c r="B363" s="9" t="s">
        <v>2010</v>
      </c>
      <c r="C363" s="9">
        <v>4915481</v>
      </c>
      <c r="D363" s="9">
        <v>4917124</v>
      </c>
      <c r="E363" s="9">
        <v>-1</v>
      </c>
      <c r="F363" s="9" t="s">
        <v>2011</v>
      </c>
      <c r="G363" s="9" t="s">
        <v>2012</v>
      </c>
      <c r="H363" s="9" t="s">
        <v>1991</v>
      </c>
      <c r="I363" s="9"/>
      <c r="J363" s="9"/>
      <c r="K363" s="9"/>
    </row>
    <row r="364" spans="1:11" x14ac:dyDescent="0.35">
      <c r="A364" s="8" t="s">
        <v>693</v>
      </c>
      <c r="B364" s="9" t="s">
        <v>2013</v>
      </c>
      <c r="C364" s="9">
        <v>4917175</v>
      </c>
      <c r="D364" s="9">
        <v>4917468</v>
      </c>
      <c r="E364" s="9">
        <v>-1</v>
      </c>
      <c r="F364" s="9" t="s">
        <v>2014</v>
      </c>
      <c r="G364" s="9" t="s">
        <v>2015</v>
      </c>
      <c r="H364" s="9" t="s">
        <v>1991</v>
      </c>
      <c r="I364" s="9"/>
      <c r="J364" s="9"/>
      <c r="K364" s="9"/>
    </row>
    <row r="365" spans="1:11" x14ac:dyDescent="0.35">
      <c r="A365" s="8" t="s">
        <v>865</v>
      </c>
      <c r="B365" s="9" t="s">
        <v>867</v>
      </c>
      <c r="C365" s="9">
        <v>5335782</v>
      </c>
      <c r="D365" s="9">
        <v>5337701</v>
      </c>
      <c r="E365" s="9">
        <v>-1</v>
      </c>
      <c r="F365" s="9" t="s">
        <v>2016</v>
      </c>
      <c r="G365" s="9" t="s">
        <v>2017</v>
      </c>
      <c r="H365" s="9" t="s">
        <v>1991</v>
      </c>
      <c r="I365" s="9"/>
      <c r="J365" s="9"/>
      <c r="K365" s="9"/>
    </row>
    <row r="366" spans="1:11" x14ac:dyDescent="0.35">
      <c r="A366" s="8" t="s">
        <v>1128</v>
      </c>
      <c r="B366" s="9" t="s">
        <v>2018</v>
      </c>
      <c r="C366" s="9">
        <v>5345949</v>
      </c>
      <c r="D366" s="9">
        <v>5347082</v>
      </c>
      <c r="E366" s="9">
        <v>-1</v>
      </c>
      <c r="F366" s="9" t="s">
        <v>2019</v>
      </c>
      <c r="G366" s="9" t="s">
        <v>2020</v>
      </c>
      <c r="H366" s="9" t="s">
        <v>1991</v>
      </c>
      <c r="I366" s="9"/>
      <c r="J366" s="9"/>
      <c r="K366" s="9"/>
    </row>
    <row r="367" spans="1:11" x14ac:dyDescent="0.35">
      <c r="A367" s="8" t="s">
        <v>874</v>
      </c>
      <c r="B367" s="9" t="s">
        <v>2021</v>
      </c>
      <c r="C367" s="9">
        <v>5347198</v>
      </c>
      <c r="D367" s="9">
        <v>5349111</v>
      </c>
      <c r="E367" s="9">
        <v>-1</v>
      </c>
      <c r="F367" s="9" t="s">
        <v>2008</v>
      </c>
      <c r="G367" s="9" t="s">
        <v>2009</v>
      </c>
      <c r="H367" s="9" t="s">
        <v>1991</v>
      </c>
      <c r="I367" s="9"/>
      <c r="J367" s="9"/>
      <c r="K367" s="9"/>
    </row>
    <row r="368" spans="1:11" x14ac:dyDescent="0.35">
      <c r="A368" s="8" t="s">
        <v>940</v>
      </c>
      <c r="B368" s="9" t="s">
        <v>2022</v>
      </c>
      <c r="C368" s="9">
        <v>5623040</v>
      </c>
      <c r="D368" s="9">
        <v>5624797</v>
      </c>
      <c r="E368" s="9">
        <v>-1</v>
      </c>
      <c r="F368" s="9" t="s">
        <v>2023</v>
      </c>
      <c r="G368" s="9" t="s">
        <v>2024</v>
      </c>
      <c r="H368" s="9" t="s">
        <v>1991</v>
      </c>
      <c r="I368" s="9"/>
      <c r="J368" s="9"/>
      <c r="K368" s="9"/>
    </row>
    <row r="369" spans="1:11" x14ac:dyDescent="0.35">
      <c r="A369" s="8" t="s">
        <v>1012</v>
      </c>
      <c r="B369" s="9" t="s">
        <v>1014</v>
      </c>
      <c r="C369" s="9">
        <v>5900369</v>
      </c>
      <c r="D369" s="9">
        <v>5900695</v>
      </c>
      <c r="E369" s="9">
        <v>-1</v>
      </c>
      <c r="F369" s="9" t="s">
        <v>2025</v>
      </c>
      <c r="G369" s="9" t="s">
        <v>2026</v>
      </c>
      <c r="H369" s="9" t="s">
        <v>1991</v>
      </c>
      <c r="I369" s="9"/>
      <c r="J369" s="9"/>
      <c r="K369" s="9"/>
    </row>
    <row r="370" spans="1:11" x14ac:dyDescent="0.35">
      <c r="A370" s="8" t="s">
        <v>4</v>
      </c>
      <c r="B370" s="9" t="s">
        <v>2027</v>
      </c>
      <c r="C370" s="9">
        <v>483</v>
      </c>
      <c r="D370" s="9">
        <v>2027</v>
      </c>
      <c r="E370" s="9">
        <v>1</v>
      </c>
      <c r="F370" s="9" t="s">
        <v>2028</v>
      </c>
      <c r="G370" s="9" t="s">
        <v>2029</v>
      </c>
      <c r="H370" s="9" t="s">
        <v>2030</v>
      </c>
      <c r="I370" s="9"/>
      <c r="J370" s="9"/>
      <c r="K370" s="9"/>
    </row>
    <row r="371" spans="1:11" x14ac:dyDescent="0.35">
      <c r="A371" s="8" t="s">
        <v>7</v>
      </c>
      <c r="B371" s="9" t="s">
        <v>2031</v>
      </c>
      <c r="C371" s="9">
        <v>2056</v>
      </c>
      <c r="D371" s="9">
        <v>3159</v>
      </c>
      <c r="E371" s="9">
        <v>1</v>
      </c>
      <c r="F371" s="9" t="s">
        <v>2032</v>
      </c>
      <c r="G371" s="9" t="s">
        <v>2033</v>
      </c>
      <c r="H371" s="9" t="s">
        <v>2030</v>
      </c>
      <c r="I371" s="9"/>
      <c r="J371" s="9"/>
      <c r="K371" s="9"/>
    </row>
    <row r="372" spans="1:11" x14ac:dyDescent="0.35">
      <c r="A372" s="8" t="s">
        <v>10</v>
      </c>
      <c r="B372" s="9" t="s">
        <v>12</v>
      </c>
      <c r="C372" s="9">
        <v>4275</v>
      </c>
      <c r="D372" s="9">
        <v>6695</v>
      </c>
      <c r="E372" s="9">
        <v>1</v>
      </c>
      <c r="F372" s="9" t="s">
        <v>2034</v>
      </c>
      <c r="G372" s="9" t="s">
        <v>2035</v>
      </c>
      <c r="H372" s="9" t="s">
        <v>2030</v>
      </c>
      <c r="I372" s="9"/>
      <c r="J372" s="9"/>
      <c r="K372" s="9"/>
    </row>
    <row r="373" spans="1:11" x14ac:dyDescent="0.35">
      <c r="A373" s="8" t="s">
        <v>10</v>
      </c>
      <c r="B373" s="9" t="s">
        <v>12</v>
      </c>
      <c r="C373" s="9">
        <v>4275</v>
      </c>
      <c r="D373" s="9">
        <v>6695</v>
      </c>
      <c r="E373" s="9">
        <v>1</v>
      </c>
      <c r="F373" s="9" t="s">
        <v>2034</v>
      </c>
      <c r="G373" s="9" t="s">
        <v>2035</v>
      </c>
      <c r="H373" s="9" t="s">
        <v>2030</v>
      </c>
      <c r="I373" s="9"/>
      <c r="J373" s="9"/>
      <c r="K373" s="9"/>
    </row>
    <row r="374" spans="1:11" x14ac:dyDescent="0.35">
      <c r="A374" s="8" t="s">
        <v>74</v>
      </c>
      <c r="B374" s="9" t="s">
        <v>76</v>
      </c>
      <c r="C374" s="9">
        <v>636304</v>
      </c>
      <c r="D374" s="9">
        <v>638298</v>
      </c>
      <c r="E374" s="9">
        <v>-1</v>
      </c>
      <c r="F374" s="9" t="s">
        <v>2036</v>
      </c>
      <c r="G374" s="9" t="s">
        <v>2037</v>
      </c>
      <c r="H374" s="9" t="s">
        <v>2030</v>
      </c>
      <c r="I374" s="9"/>
      <c r="J374" s="9"/>
      <c r="K374" s="9"/>
    </row>
    <row r="375" spans="1:11" x14ac:dyDescent="0.35">
      <c r="A375" s="8" t="s">
        <v>94</v>
      </c>
      <c r="B375" s="9" t="s">
        <v>32</v>
      </c>
      <c r="C375" s="9">
        <v>785969</v>
      </c>
      <c r="D375" s="9">
        <v>786925</v>
      </c>
      <c r="E375" s="9">
        <v>1</v>
      </c>
      <c r="F375" s="9" t="s">
        <v>2038</v>
      </c>
      <c r="G375" s="9" t="s">
        <v>2039</v>
      </c>
      <c r="H375" s="9" t="s">
        <v>2030</v>
      </c>
      <c r="I375" s="9"/>
      <c r="J375" s="9"/>
      <c r="K375" s="9"/>
    </row>
    <row r="376" spans="1:11" x14ac:dyDescent="0.35">
      <c r="A376" s="8" t="s">
        <v>116</v>
      </c>
      <c r="B376" s="9" t="s">
        <v>1237</v>
      </c>
      <c r="C376" s="9">
        <v>1035277</v>
      </c>
      <c r="D376" s="9">
        <v>1035981</v>
      </c>
      <c r="E376" s="9">
        <v>1</v>
      </c>
      <c r="F376" s="9" t="s">
        <v>2028</v>
      </c>
      <c r="G376" s="9" t="s">
        <v>2029</v>
      </c>
      <c r="H376" s="9" t="s">
        <v>2030</v>
      </c>
      <c r="I376" s="9"/>
      <c r="J376" s="9"/>
      <c r="K376" s="9"/>
    </row>
    <row r="377" spans="1:11" x14ac:dyDescent="0.35">
      <c r="A377" s="8" t="s">
        <v>124</v>
      </c>
      <c r="B377" s="9" t="s">
        <v>126</v>
      </c>
      <c r="C377" s="9">
        <v>1051673</v>
      </c>
      <c r="D377" s="9">
        <v>1052278</v>
      </c>
      <c r="E377" s="9">
        <v>1</v>
      </c>
      <c r="F377" s="9" t="s">
        <v>2040</v>
      </c>
      <c r="G377" s="9" t="s">
        <v>2041</v>
      </c>
      <c r="H377" s="9" t="s">
        <v>2030</v>
      </c>
      <c r="I377" s="9"/>
      <c r="J377" s="9"/>
      <c r="K377" s="9"/>
    </row>
    <row r="378" spans="1:11" x14ac:dyDescent="0.35">
      <c r="A378" s="8" t="s">
        <v>1088</v>
      </c>
      <c r="B378" s="9" t="s">
        <v>1155</v>
      </c>
      <c r="C378" s="9">
        <v>1052289</v>
      </c>
      <c r="D378" s="9">
        <v>1053347</v>
      </c>
      <c r="E378" s="9">
        <v>1</v>
      </c>
      <c r="F378" s="9" t="s">
        <v>2042</v>
      </c>
      <c r="G378" s="9" t="s">
        <v>2043</v>
      </c>
      <c r="H378" s="9" t="s">
        <v>2030</v>
      </c>
      <c r="I378" s="9"/>
      <c r="J378" s="9"/>
      <c r="K378" s="9"/>
    </row>
    <row r="379" spans="1:11" x14ac:dyDescent="0.35">
      <c r="A379" s="8" t="s">
        <v>161</v>
      </c>
      <c r="B379" s="9" t="s">
        <v>32</v>
      </c>
      <c r="C379" s="9">
        <v>1486960</v>
      </c>
      <c r="D379" s="9">
        <v>1489095</v>
      </c>
      <c r="E379" s="9">
        <v>-1</v>
      </c>
      <c r="F379" s="9" t="s">
        <v>2044</v>
      </c>
      <c r="G379" s="9" t="s">
        <v>2045</v>
      </c>
      <c r="H379" s="9" t="s">
        <v>2030</v>
      </c>
      <c r="I379" s="9"/>
      <c r="J379" s="9"/>
      <c r="K379" s="9"/>
    </row>
    <row r="380" spans="1:11" x14ac:dyDescent="0.35">
      <c r="A380" s="8" t="s">
        <v>165</v>
      </c>
      <c r="B380" s="9" t="s">
        <v>1764</v>
      </c>
      <c r="C380" s="9">
        <v>1666025</v>
      </c>
      <c r="D380" s="9">
        <v>1668409</v>
      </c>
      <c r="E380" s="9">
        <v>1</v>
      </c>
      <c r="F380" s="9" t="s">
        <v>2046</v>
      </c>
      <c r="G380" s="9" t="s">
        <v>2047</v>
      </c>
      <c r="H380" s="9" t="s">
        <v>2030</v>
      </c>
      <c r="I380" s="9"/>
      <c r="J380" s="9"/>
      <c r="K380" s="9"/>
    </row>
    <row r="381" spans="1:11" x14ac:dyDescent="0.35">
      <c r="A381" s="8" t="s">
        <v>168</v>
      </c>
      <c r="B381" s="9" t="s">
        <v>2048</v>
      </c>
      <c r="C381" s="9">
        <v>1669989</v>
      </c>
      <c r="D381" s="9">
        <v>1672034</v>
      </c>
      <c r="E381" s="9">
        <v>1</v>
      </c>
      <c r="F381" s="9" t="s">
        <v>2049</v>
      </c>
      <c r="G381" s="9" t="s">
        <v>2050</v>
      </c>
      <c r="H381" s="9" t="s">
        <v>2030</v>
      </c>
      <c r="I381" s="9"/>
      <c r="J381" s="9"/>
      <c r="K381" s="9"/>
    </row>
    <row r="382" spans="1:11" x14ac:dyDescent="0.35">
      <c r="A382" s="8" t="s">
        <v>221</v>
      </c>
      <c r="B382" s="9" t="s">
        <v>223</v>
      </c>
      <c r="C382" s="9">
        <v>1972959</v>
      </c>
      <c r="D382" s="9">
        <v>1973405</v>
      </c>
      <c r="E382" s="9">
        <v>1</v>
      </c>
      <c r="F382" s="9" t="s">
        <v>2051</v>
      </c>
      <c r="G382" s="9" t="s">
        <v>2052</v>
      </c>
      <c r="H382" s="9" t="s">
        <v>2030</v>
      </c>
      <c r="I382" s="9"/>
      <c r="J382" s="9"/>
      <c r="K382" s="9"/>
    </row>
    <row r="383" spans="1:11" x14ac:dyDescent="0.35">
      <c r="A383" s="8" t="s">
        <v>224</v>
      </c>
      <c r="B383" s="9" t="s">
        <v>2053</v>
      </c>
      <c r="C383" s="9">
        <v>1973470</v>
      </c>
      <c r="D383" s="9">
        <v>1974210</v>
      </c>
      <c r="E383" s="9">
        <v>1</v>
      </c>
      <c r="F383" s="9" t="s">
        <v>2054</v>
      </c>
      <c r="G383" s="9" t="s">
        <v>2055</v>
      </c>
      <c r="H383" s="9" t="s">
        <v>2030</v>
      </c>
      <c r="I383" s="9"/>
      <c r="J383" s="9"/>
      <c r="K383" s="9"/>
    </row>
    <row r="384" spans="1:11" x14ac:dyDescent="0.35">
      <c r="A384" s="8" t="s">
        <v>1109</v>
      </c>
      <c r="B384" s="9" t="s">
        <v>1237</v>
      </c>
      <c r="C384" s="9">
        <v>2954818</v>
      </c>
      <c r="D384" s="9">
        <v>2956143</v>
      </c>
      <c r="E384" s="9">
        <v>-1</v>
      </c>
      <c r="F384" s="9" t="s">
        <v>2056</v>
      </c>
      <c r="G384" s="9" t="s">
        <v>2057</v>
      </c>
      <c r="H384" s="9" t="s">
        <v>2030</v>
      </c>
      <c r="I384" s="9"/>
      <c r="J384" s="9"/>
      <c r="K384" s="9"/>
    </row>
    <row r="385" spans="1:11" x14ac:dyDescent="0.35">
      <c r="A385" s="8" t="s">
        <v>299</v>
      </c>
      <c r="B385" s="9" t="s">
        <v>2058</v>
      </c>
      <c r="C385" s="9">
        <v>3320064</v>
      </c>
      <c r="D385" s="9">
        <v>3321050</v>
      </c>
      <c r="E385" s="9">
        <v>-1</v>
      </c>
      <c r="F385" s="9" t="s">
        <v>2059</v>
      </c>
      <c r="G385" s="9" t="s">
        <v>2058</v>
      </c>
      <c r="H385" s="9" t="s">
        <v>2030</v>
      </c>
      <c r="I385" s="9"/>
      <c r="J385" s="9"/>
      <c r="K385" s="9"/>
    </row>
    <row r="386" spans="1:11" x14ac:dyDescent="0.35">
      <c r="A386" s="8" t="s">
        <v>1110</v>
      </c>
      <c r="B386" s="9" t="s">
        <v>1179</v>
      </c>
      <c r="C386" s="9">
        <v>3370100</v>
      </c>
      <c r="D386" s="9">
        <v>3372706</v>
      </c>
      <c r="E386" s="9">
        <v>-1</v>
      </c>
      <c r="F386" s="9" t="s">
        <v>2060</v>
      </c>
      <c r="G386" s="9" t="s">
        <v>2061</v>
      </c>
      <c r="H386" s="9" t="s">
        <v>2030</v>
      </c>
      <c r="I386" s="9"/>
      <c r="J386" s="9"/>
      <c r="K386" s="9"/>
    </row>
    <row r="387" spans="1:11" x14ac:dyDescent="0.35">
      <c r="A387" s="8" t="s">
        <v>1110</v>
      </c>
      <c r="B387" s="9" t="s">
        <v>1179</v>
      </c>
      <c r="C387" s="9">
        <v>3370100</v>
      </c>
      <c r="D387" s="9">
        <v>3372706</v>
      </c>
      <c r="E387" s="9">
        <v>-1</v>
      </c>
      <c r="F387" s="9" t="s">
        <v>2060</v>
      </c>
      <c r="G387" s="9" t="s">
        <v>2061</v>
      </c>
      <c r="H387" s="9" t="s">
        <v>2030</v>
      </c>
      <c r="I387" s="9"/>
      <c r="J387" s="9"/>
      <c r="K387" s="9"/>
    </row>
    <row r="388" spans="1:11" x14ac:dyDescent="0.35">
      <c r="A388" s="8" t="s">
        <v>1110</v>
      </c>
      <c r="B388" s="9" t="s">
        <v>1179</v>
      </c>
      <c r="C388" s="9">
        <v>3370100</v>
      </c>
      <c r="D388" s="9">
        <v>3372706</v>
      </c>
      <c r="E388" s="9">
        <v>-1</v>
      </c>
      <c r="F388" s="9" t="s">
        <v>2062</v>
      </c>
      <c r="G388" s="9" t="s">
        <v>2063</v>
      </c>
      <c r="H388" s="9" t="s">
        <v>2030</v>
      </c>
      <c r="I388" s="9"/>
      <c r="J388" s="9"/>
      <c r="K388" s="9"/>
    </row>
    <row r="389" spans="1:11" x14ac:dyDescent="0.35">
      <c r="A389" s="8" t="s">
        <v>400</v>
      </c>
      <c r="B389" s="9" t="s">
        <v>402</v>
      </c>
      <c r="C389" s="9">
        <v>3556427</v>
      </c>
      <c r="D389" s="9">
        <v>3559198</v>
      </c>
      <c r="E389" s="9">
        <v>-1</v>
      </c>
      <c r="F389" s="9" t="s">
        <v>2064</v>
      </c>
      <c r="G389" s="9" t="s">
        <v>2065</v>
      </c>
      <c r="H389" s="9" t="s">
        <v>2030</v>
      </c>
      <c r="I389" s="9"/>
      <c r="J389" s="9"/>
      <c r="K389" s="9"/>
    </row>
    <row r="390" spans="1:11" x14ac:dyDescent="0.35">
      <c r="A390" s="8" t="s">
        <v>436</v>
      </c>
      <c r="B390" s="9" t="s">
        <v>2066</v>
      </c>
      <c r="C390" s="9">
        <v>4075157</v>
      </c>
      <c r="D390" s="9">
        <v>4078678</v>
      </c>
      <c r="E390" s="9">
        <v>-1</v>
      </c>
      <c r="F390" s="9" t="s">
        <v>2067</v>
      </c>
      <c r="G390" s="9" t="s">
        <v>2068</v>
      </c>
      <c r="H390" s="9" t="s">
        <v>2030</v>
      </c>
      <c r="I390" s="9"/>
      <c r="J390" s="9"/>
      <c r="K390" s="9"/>
    </row>
    <row r="391" spans="1:11" x14ac:dyDescent="0.35">
      <c r="A391" s="8" t="s">
        <v>581</v>
      </c>
      <c r="B391" s="9" t="s">
        <v>583</v>
      </c>
      <c r="C391" s="9">
        <v>4746640</v>
      </c>
      <c r="D391" s="9">
        <v>4747137</v>
      </c>
      <c r="E391" s="9">
        <v>-1</v>
      </c>
      <c r="F391" s="9" t="s">
        <v>2069</v>
      </c>
      <c r="G391" s="9" t="s">
        <v>2070</v>
      </c>
      <c r="H391" s="9" t="s">
        <v>2030</v>
      </c>
      <c r="I391" s="9"/>
      <c r="J391" s="9"/>
      <c r="K391" s="9"/>
    </row>
    <row r="392" spans="1:11" x14ac:dyDescent="0.35">
      <c r="A392" s="8" t="s">
        <v>674</v>
      </c>
      <c r="B392" s="9" t="s">
        <v>2071</v>
      </c>
      <c r="C392" s="9">
        <v>4799299</v>
      </c>
      <c r="D392" s="9">
        <v>4801464</v>
      </c>
      <c r="E392" s="9">
        <v>-1</v>
      </c>
      <c r="F392" s="9" t="s">
        <v>2072</v>
      </c>
      <c r="G392" s="9" t="s">
        <v>2073</v>
      </c>
      <c r="H392" s="9" t="s">
        <v>2030</v>
      </c>
      <c r="I392" s="9"/>
      <c r="J392" s="9"/>
      <c r="K392" s="9"/>
    </row>
    <row r="393" spans="1:11" x14ac:dyDescent="0.35">
      <c r="A393" s="8" t="s">
        <v>1122</v>
      </c>
      <c r="B393" s="9" t="s">
        <v>2074</v>
      </c>
      <c r="C393" s="9">
        <v>4801461</v>
      </c>
      <c r="D393" s="9">
        <v>4805198</v>
      </c>
      <c r="E393" s="9">
        <v>-1</v>
      </c>
      <c r="F393" s="9" t="s">
        <v>2075</v>
      </c>
      <c r="G393" s="9" t="s">
        <v>2076</v>
      </c>
      <c r="H393" s="9" t="s">
        <v>2030</v>
      </c>
      <c r="I393" s="9"/>
      <c r="J393" s="9"/>
      <c r="K393" s="9"/>
    </row>
    <row r="394" spans="1:11" x14ac:dyDescent="0.35">
      <c r="A394" s="8" t="s">
        <v>677</v>
      </c>
      <c r="B394" s="9" t="s">
        <v>2077</v>
      </c>
      <c r="C394" s="9">
        <v>4805195</v>
      </c>
      <c r="D394" s="9">
        <v>4808710</v>
      </c>
      <c r="E394" s="9">
        <v>-1</v>
      </c>
      <c r="F394" s="9" t="s">
        <v>2078</v>
      </c>
      <c r="G394" s="9" t="s">
        <v>2079</v>
      </c>
      <c r="H394" s="9" t="s">
        <v>2030</v>
      </c>
      <c r="I394" s="9"/>
      <c r="J394" s="9"/>
      <c r="K394" s="9"/>
    </row>
    <row r="395" spans="1:11" x14ac:dyDescent="0.35">
      <c r="A395" s="8" t="s">
        <v>892</v>
      </c>
      <c r="B395" s="9" t="s">
        <v>894</v>
      </c>
      <c r="C395" s="9">
        <v>5534162</v>
      </c>
      <c r="D395" s="9">
        <v>5535556</v>
      </c>
      <c r="E395" s="9">
        <v>-1</v>
      </c>
      <c r="F395" s="9" t="s">
        <v>2080</v>
      </c>
      <c r="G395" s="9" t="s">
        <v>2081</v>
      </c>
      <c r="H395" s="9" t="s">
        <v>2030</v>
      </c>
      <c r="I395" s="9"/>
      <c r="J395" s="9"/>
      <c r="K395" s="9"/>
    </row>
    <row r="396" spans="1:11" x14ac:dyDescent="0.35">
      <c r="A396" s="8" t="s">
        <v>912</v>
      </c>
      <c r="B396" s="9" t="s">
        <v>2082</v>
      </c>
      <c r="C396" s="9">
        <v>5572222</v>
      </c>
      <c r="D396" s="9">
        <v>5574486</v>
      </c>
      <c r="E396" s="9">
        <v>-1</v>
      </c>
      <c r="F396" s="9" t="s">
        <v>2064</v>
      </c>
      <c r="G396" s="9" t="s">
        <v>2065</v>
      </c>
      <c r="H396" s="9" t="s">
        <v>2030</v>
      </c>
      <c r="I396" s="9"/>
      <c r="J396" s="9"/>
      <c r="K396" s="9"/>
    </row>
    <row r="397" spans="1:11" x14ac:dyDescent="0.35">
      <c r="A397" s="8" t="s">
        <v>915</v>
      </c>
      <c r="B397" s="9" t="s">
        <v>2083</v>
      </c>
      <c r="C397" s="9">
        <v>5576028</v>
      </c>
      <c r="D397" s="9">
        <v>5577917</v>
      </c>
      <c r="E397" s="9">
        <v>-1</v>
      </c>
      <c r="F397" s="9" t="s">
        <v>2034</v>
      </c>
      <c r="G397" s="9" t="s">
        <v>2035</v>
      </c>
      <c r="H397" s="9" t="s">
        <v>2030</v>
      </c>
      <c r="I397" s="9"/>
      <c r="J397" s="9"/>
      <c r="K397" s="9"/>
    </row>
    <row r="398" spans="1:11" x14ac:dyDescent="0.35">
      <c r="A398" s="8" t="s">
        <v>933</v>
      </c>
      <c r="B398" s="9" t="s">
        <v>1237</v>
      </c>
      <c r="C398" s="9">
        <v>5615652</v>
      </c>
      <c r="D398" s="9">
        <v>5616302</v>
      </c>
      <c r="E398" s="9">
        <v>1</v>
      </c>
      <c r="F398" s="9" t="s">
        <v>1827</v>
      </c>
      <c r="G398" s="9" t="s">
        <v>1828</v>
      </c>
      <c r="H398" s="9" t="s">
        <v>2030</v>
      </c>
      <c r="I398" s="9"/>
      <c r="J398" s="9"/>
      <c r="K398" s="9"/>
    </row>
    <row r="399" spans="1:11" x14ac:dyDescent="0.35">
      <c r="A399" s="8" t="s">
        <v>942</v>
      </c>
      <c r="B399" s="9" t="s">
        <v>1829</v>
      </c>
      <c r="C399" s="9">
        <v>5624901</v>
      </c>
      <c r="D399" s="9">
        <v>5626379</v>
      </c>
      <c r="E399" s="9">
        <v>-1</v>
      </c>
      <c r="F399" s="9" t="s">
        <v>1827</v>
      </c>
      <c r="G399" s="9" t="s">
        <v>1828</v>
      </c>
      <c r="H399" s="9" t="s">
        <v>2030</v>
      </c>
      <c r="I399" s="9"/>
      <c r="J399" s="9"/>
      <c r="K399" s="9"/>
    </row>
    <row r="400" spans="1:11" x14ac:dyDescent="0.35">
      <c r="A400" s="8" t="s">
        <v>943</v>
      </c>
      <c r="B400" s="9" t="s">
        <v>1830</v>
      </c>
      <c r="C400" s="9">
        <v>5626376</v>
      </c>
      <c r="D400" s="9">
        <v>5627134</v>
      </c>
      <c r="E400" s="9">
        <v>-1</v>
      </c>
      <c r="F400" s="9" t="s">
        <v>1827</v>
      </c>
      <c r="G400" s="9" t="s">
        <v>1828</v>
      </c>
      <c r="H400" s="9" t="s">
        <v>2030</v>
      </c>
      <c r="I400" s="9"/>
      <c r="J400" s="9"/>
      <c r="K400" s="9"/>
    </row>
    <row r="401" spans="1:11" x14ac:dyDescent="0.35">
      <c r="A401" s="8" t="s">
        <v>944</v>
      </c>
      <c r="B401" s="9" t="s">
        <v>1831</v>
      </c>
      <c r="C401" s="9">
        <v>5627131</v>
      </c>
      <c r="D401" s="9">
        <v>5627865</v>
      </c>
      <c r="E401" s="9">
        <v>-1</v>
      </c>
      <c r="F401" s="9" t="s">
        <v>1827</v>
      </c>
      <c r="G401" s="9" t="s">
        <v>1828</v>
      </c>
      <c r="H401" s="9" t="s">
        <v>2030</v>
      </c>
      <c r="I401" s="9"/>
      <c r="J401" s="9"/>
      <c r="K401" s="9"/>
    </row>
    <row r="402" spans="1:11" x14ac:dyDescent="0.35">
      <c r="A402" s="8" t="s">
        <v>945</v>
      </c>
      <c r="B402" s="9" t="s">
        <v>947</v>
      </c>
      <c r="C402" s="9">
        <v>5627865</v>
      </c>
      <c r="D402" s="9">
        <v>5628671</v>
      </c>
      <c r="E402" s="9">
        <v>-1</v>
      </c>
      <c r="F402" s="9" t="s">
        <v>1827</v>
      </c>
      <c r="G402" s="9" t="s">
        <v>1828</v>
      </c>
      <c r="H402" s="9" t="s">
        <v>2030</v>
      </c>
      <c r="I402" s="9"/>
      <c r="J402" s="9"/>
      <c r="K402" s="9"/>
    </row>
    <row r="403" spans="1:11" x14ac:dyDescent="0.35">
      <c r="A403" s="8" t="s">
        <v>969</v>
      </c>
      <c r="B403" s="9" t="s">
        <v>2084</v>
      </c>
      <c r="C403" s="9">
        <v>5687496</v>
      </c>
      <c r="D403" s="9">
        <v>5689715</v>
      </c>
      <c r="E403" s="9">
        <v>1</v>
      </c>
      <c r="F403" s="9" t="s">
        <v>2085</v>
      </c>
      <c r="G403" s="9" t="s">
        <v>2086</v>
      </c>
      <c r="H403" s="9" t="s">
        <v>2030</v>
      </c>
      <c r="I403" s="9"/>
      <c r="J403" s="9"/>
      <c r="K403" s="9"/>
    </row>
    <row r="404" spans="1:11" x14ac:dyDescent="0.35">
      <c r="A404" s="8" t="s">
        <v>1027</v>
      </c>
      <c r="B404" s="9" t="s">
        <v>1029</v>
      </c>
      <c r="C404" s="9">
        <v>5962716</v>
      </c>
      <c r="D404" s="9">
        <v>5964725</v>
      </c>
      <c r="E404" s="9">
        <v>1</v>
      </c>
      <c r="F404" s="9" t="s">
        <v>2044</v>
      </c>
      <c r="G404" s="9" t="s">
        <v>2045</v>
      </c>
      <c r="H404" s="9" t="s">
        <v>2030</v>
      </c>
      <c r="I404" s="9"/>
      <c r="J404" s="9"/>
      <c r="K404" s="9"/>
    </row>
    <row r="405" spans="1:11" x14ac:dyDescent="0.35">
      <c r="A405" s="8" t="s">
        <v>1139</v>
      </c>
      <c r="B405" s="9" t="s">
        <v>1224</v>
      </c>
      <c r="C405" s="9">
        <v>6012976</v>
      </c>
      <c r="D405" s="9">
        <v>6015051</v>
      </c>
      <c r="E405" s="9">
        <v>1</v>
      </c>
      <c r="F405" s="9" t="s">
        <v>2087</v>
      </c>
      <c r="G405" s="9" t="s">
        <v>2088</v>
      </c>
      <c r="H405" s="9" t="s">
        <v>2030</v>
      </c>
      <c r="I405" s="9"/>
      <c r="J405" s="9"/>
      <c r="K405" s="9"/>
    </row>
    <row r="406" spans="1:11" x14ac:dyDescent="0.35">
      <c r="A406" s="8" t="s">
        <v>1142</v>
      </c>
      <c r="B406" s="9" t="s">
        <v>2089</v>
      </c>
      <c r="C406" s="9">
        <v>6131088</v>
      </c>
      <c r="D406" s="9">
        <v>6133274</v>
      </c>
      <c r="E406" s="9">
        <v>1</v>
      </c>
      <c r="F406" s="9" t="s">
        <v>2044</v>
      </c>
      <c r="G406" s="9" t="s">
        <v>2045</v>
      </c>
      <c r="H406" s="9" t="s">
        <v>2030</v>
      </c>
      <c r="I406" s="9"/>
      <c r="J406" s="9"/>
      <c r="K406" s="9"/>
    </row>
    <row r="407" spans="1:11" x14ac:dyDescent="0.35">
      <c r="A407" s="8" t="s">
        <v>159</v>
      </c>
      <c r="B407" s="9" t="s">
        <v>32</v>
      </c>
      <c r="C407" s="9">
        <v>1265147</v>
      </c>
      <c r="D407" s="9">
        <v>1265935</v>
      </c>
      <c r="E407" s="9">
        <v>-1</v>
      </c>
      <c r="F407" s="9" t="s">
        <v>2090</v>
      </c>
      <c r="G407" s="9" t="s">
        <v>2091</v>
      </c>
      <c r="H407" s="9" t="s">
        <v>2092</v>
      </c>
      <c r="I407" s="9"/>
      <c r="J407" s="9"/>
      <c r="K407" s="9"/>
    </row>
    <row r="408" spans="1:11" x14ac:dyDescent="0.35">
      <c r="A408" s="8" t="s">
        <v>1093</v>
      </c>
      <c r="B408" s="9" t="s">
        <v>32</v>
      </c>
      <c r="C408" s="9">
        <v>1320386</v>
      </c>
      <c r="D408" s="9">
        <v>1321000</v>
      </c>
      <c r="E408" s="9">
        <v>-1</v>
      </c>
      <c r="F408" s="9" t="s">
        <v>2093</v>
      </c>
      <c r="G408" s="9" t="s">
        <v>2094</v>
      </c>
      <c r="H408" s="9" t="s">
        <v>2092</v>
      </c>
      <c r="I408" s="9"/>
      <c r="J408" s="9"/>
      <c r="K408" s="9"/>
    </row>
    <row r="409" spans="1:11" x14ac:dyDescent="0.35">
      <c r="A409" s="8" t="s">
        <v>195</v>
      </c>
      <c r="B409" s="9" t="s">
        <v>1893</v>
      </c>
      <c r="C409" s="9">
        <v>1751674</v>
      </c>
      <c r="D409" s="9">
        <v>1752891</v>
      </c>
      <c r="E409" s="9">
        <v>-1</v>
      </c>
      <c r="F409" s="9" t="s">
        <v>1894</v>
      </c>
      <c r="G409" s="9" t="s">
        <v>1895</v>
      </c>
      <c r="H409" s="9" t="s">
        <v>2092</v>
      </c>
      <c r="I409" s="9"/>
      <c r="J409" s="9"/>
      <c r="K409" s="9"/>
    </row>
    <row r="410" spans="1:11" x14ac:dyDescent="0.35">
      <c r="A410" s="8" t="s">
        <v>227</v>
      </c>
      <c r="B410" s="9" t="s">
        <v>1767</v>
      </c>
      <c r="C410" s="9">
        <v>1986067</v>
      </c>
      <c r="D410" s="9">
        <v>1986828</v>
      </c>
      <c r="E410" s="9">
        <v>1</v>
      </c>
      <c r="F410" s="9" t="s">
        <v>1768</v>
      </c>
      <c r="G410" s="9" t="s">
        <v>1769</v>
      </c>
      <c r="H410" s="9" t="s">
        <v>2092</v>
      </c>
      <c r="I410" s="9"/>
      <c r="J410" s="9"/>
      <c r="K410" s="9"/>
    </row>
    <row r="411" spans="1:11" x14ac:dyDescent="0.35">
      <c r="A411" s="8" t="s">
        <v>252</v>
      </c>
      <c r="B411" s="9" t="s">
        <v>2095</v>
      </c>
      <c r="C411" s="9">
        <v>2720767</v>
      </c>
      <c r="D411" s="9">
        <v>2721531</v>
      </c>
      <c r="E411" s="9">
        <v>-1</v>
      </c>
      <c r="F411" s="9" t="s">
        <v>2096</v>
      </c>
      <c r="G411" s="9" t="s">
        <v>2097</v>
      </c>
      <c r="H411" s="9" t="s">
        <v>2092</v>
      </c>
      <c r="I411" s="9"/>
      <c r="J411" s="9"/>
      <c r="K411" s="9"/>
    </row>
    <row r="412" spans="1:11" x14ac:dyDescent="0.35">
      <c r="A412" s="8" t="s">
        <v>305</v>
      </c>
      <c r="B412" s="9" t="s">
        <v>1776</v>
      </c>
      <c r="C412" s="9">
        <v>3325379</v>
      </c>
      <c r="D412" s="9">
        <v>3326122</v>
      </c>
      <c r="E412" s="9">
        <v>-1</v>
      </c>
      <c r="F412" s="9" t="s">
        <v>1768</v>
      </c>
      <c r="G412" s="9" t="s">
        <v>1769</v>
      </c>
      <c r="H412" s="9" t="s">
        <v>2092</v>
      </c>
      <c r="I412" s="9"/>
      <c r="J412" s="9"/>
      <c r="K412" s="9"/>
    </row>
    <row r="413" spans="1:11" x14ac:dyDescent="0.35">
      <c r="A413" s="8" t="s">
        <v>1136</v>
      </c>
      <c r="B413" s="9" t="s">
        <v>1943</v>
      </c>
      <c r="C413" s="9">
        <v>5826135</v>
      </c>
      <c r="D413" s="9">
        <v>5828039</v>
      </c>
      <c r="E413" s="9">
        <v>1</v>
      </c>
      <c r="F413" s="9" t="s">
        <v>1894</v>
      </c>
      <c r="G413" s="9" t="s">
        <v>1895</v>
      </c>
      <c r="H413" s="9" t="s">
        <v>2092</v>
      </c>
      <c r="I413" s="9"/>
      <c r="J413" s="9"/>
      <c r="K413" s="9"/>
    </row>
    <row r="414" spans="1:11" x14ac:dyDescent="0.35">
      <c r="A414" s="8" t="s">
        <v>286</v>
      </c>
      <c r="B414" s="9" t="s">
        <v>32</v>
      </c>
      <c r="C414" s="9">
        <v>3154593</v>
      </c>
      <c r="D414" s="9">
        <v>3155075</v>
      </c>
      <c r="E414" s="9">
        <v>-1</v>
      </c>
      <c r="F414" s="9" t="s">
        <v>2098</v>
      </c>
      <c r="G414" s="9" t="s">
        <v>2099</v>
      </c>
      <c r="H414" s="9" t="s">
        <v>2100</v>
      </c>
      <c r="I414" s="9"/>
      <c r="J414" s="9"/>
      <c r="K414" s="9"/>
    </row>
    <row r="415" spans="1:11" x14ac:dyDescent="0.35">
      <c r="A415" s="8" t="s">
        <v>287</v>
      </c>
      <c r="B415" s="9" t="s">
        <v>2101</v>
      </c>
      <c r="C415" s="9">
        <v>3155072</v>
      </c>
      <c r="D415" s="9">
        <v>3156256</v>
      </c>
      <c r="E415" s="9">
        <v>-1</v>
      </c>
      <c r="F415" s="9" t="s">
        <v>2102</v>
      </c>
      <c r="G415" s="9" t="s">
        <v>2103</v>
      </c>
      <c r="H415" s="9" t="s">
        <v>2100</v>
      </c>
      <c r="I415" s="9"/>
      <c r="J415" s="9"/>
      <c r="K415" s="9"/>
    </row>
    <row r="416" spans="1:11" x14ac:dyDescent="0.35">
      <c r="A416" s="8" t="s">
        <v>287</v>
      </c>
      <c r="B416" s="9" t="s">
        <v>2101</v>
      </c>
      <c r="C416" s="9">
        <v>3155072</v>
      </c>
      <c r="D416" s="9">
        <v>3156256</v>
      </c>
      <c r="E416" s="9">
        <v>-1</v>
      </c>
      <c r="F416" s="9" t="s">
        <v>2104</v>
      </c>
      <c r="G416" s="9" t="s">
        <v>2105</v>
      </c>
      <c r="H416" s="9" t="s">
        <v>2100</v>
      </c>
      <c r="I416" s="9"/>
      <c r="J416" s="9"/>
      <c r="K416" s="9"/>
    </row>
    <row r="417" spans="1:11" x14ac:dyDescent="0.35">
      <c r="A417" s="8" t="s">
        <v>534</v>
      </c>
      <c r="B417" s="9" t="s">
        <v>1237</v>
      </c>
      <c r="C417" s="9">
        <v>4461388</v>
      </c>
      <c r="D417" s="9">
        <v>4462410</v>
      </c>
      <c r="E417" s="9">
        <v>1</v>
      </c>
      <c r="F417" s="9" t="s">
        <v>2106</v>
      </c>
      <c r="G417" s="9" t="s">
        <v>2107</v>
      </c>
      <c r="H417" s="9" t="s">
        <v>2100</v>
      </c>
      <c r="I417" s="9"/>
      <c r="J417" s="9"/>
      <c r="K417" s="9"/>
    </row>
    <row r="418" spans="1:11" x14ac:dyDescent="0.35">
      <c r="A418" s="8" t="s">
        <v>933</v>
      </c>
      <c r="B418" s="9" t="s">
        <v>1237</v>
      </c>
      <c r="C418" s="9">
        <v>5615652</v>
      </c>
      <c r="D418" s="9">
        <v>5616302</v>
      </c>
      <c r="E418" s="9">
        <v>1</v>
      </c>
      <c r="F418" s="9" t="s">
        <v>1827</v>
      </c>
      <c r="G418" s="9" t="s">
        <v>1828</v>
      </c>
      <c r="H418" s="9" t="s">
        <v>2100</v>
      </c>
      <c r="I418" s="9"/>
      <c r="J418" s="9"/>
      <c r="K418" s="9"/>
    </row>
    <row r="419" spans="1:11" x14ac:dyDescent="0.35">
      <c r="A419" s="8" t="s">
        <v>942</v>
      </c>
      <c r="B419" s="9" t="s">
        <v>1829</v>
      </c>
      <c r="C419" s="9">
        <v>5624901</v>
      </c>
      <c r="D419" s="9">
        <v>5626379</v>
      </c>
      <c r="E419" s="9">
        <v>-1</v>
      </c>
      <c r="F419" s="9" t="s">
        <v>1827</v>
      </c>
      <c r="G419" s="9" t="s">
        <v>1828</v>
      </c>
      <c r="H419" s="9" t="s">
        <v>2100</v>
      </c>
      <c r="I419" s="9"/>
      <c r="J419" s="9"/>
      <c r="K419" s="9"/>
    </row>
    <row r="420" spans="1:11" x14ac:dyDescent="0.35">
      <c r="A420" s="8" t="s">
        <v>943</v>
      </c>
      <c r="B420" s="9" t="s">
        <v>1830</v>
      </c>
      <c r="C420" s="9">
        <v>5626376</v>
      </c>
      <c r="D420" s="9">
        <v>5627134</v>
      </c>
      <c r="E420" s="9">
        <v>-1</v>
      </c>
      <c r="F420" s="9" t="s">
        <v>1827</v>
      </c>
      <c r="G420" s="9" t="s">
        <v>1828</v>
      </c>
      <c r="H420" s="9" t="s">
        <v>2100</v>
      </c>
      <c r="I420" s="9"/>
      <c r="J420" s="9"/>
      <c r="K420" s="9"/>
    </row>
    <row r="421" spans="1:11" x14ac:dyDescent="0.35">
      <c r="A421" s="8" t="s">
        <v>944</v>
      </c>
      <c r="B421" s="9" t="s">
        <v>1831</v>
      </c>
      <c r="C421" s="9">
        <v>5627131</v>
      </c>
      <c r="D421" s="9">
        <v>5627865</v>
      </c>
      <c r="E421" s="9">
        <v>-1</v>
      </c>
      <c r="F421" s="9" t="s">
        <v>1827</v>
      </c>
      <c r="G421" s="9" t="s">
        <v>1828</v>
      </c>
      <c r="H421" s="9" t="s">
        <v>2100</v>
      </c>
      <c r="I421" s="9"/>
      <c r="J421" s="9"/>
      <c r="K421" s="9"/>
    </row>
    <row r="422" spans="1:11" x14ac:dyDescent="0.35">
      <c r="A422" s="8" t="s">
        <v>945</v>
      </c>
      <c r="B422" s="9" t="s">
        <v>947</v>
      </c>
      <c r="C422" s="9">
        <v>5627865</v>
      </c>
      <c r="D422" s="9">
        <v>5628671</v>
      </c>
      <c r="E422" s="9">
        <v>-1</v>
      </c>
      <c r="F422" s="9" t="s">
        <v>1827</v>
      </c>
      <c r="G422" s="9" t="s">
        <v>1828</v>
      </c>
      <c r="H422" s="9" t="s">
        <v>2100</v>
      </c>
      <c r="I422" s="9"/>
      <c r="J422" s="9"/>
      <c r="K422" s="9"/>
    </row>
    <row r="423" spans="1:11" x14ac:dyDescent="0.35">
      <c r="A423" s="8" t="s">
        <v>1039</v>
      </c>
      <c r="B423" s="9" t="s">
        <v>1041</v>
      </c>
      <c r="C423" s="9">
        <v>6006231</v>
      </c>
      <c r="D423" s="9">
        <v>6008336</v>
      </c>
      <c r="E423" s="9">
        <v>1</v>
      </c>
      <c r="F423" s="9" t="s">
        <v>2108</v>
      </c>
      <c r="G423" s="9" t="s">
        <v>2109</v>
      </c>
      <c r="H423" s="9" t="s">
        <v>2100</v>
      </c>
      <c r="I423" s="9"/>
      <c r="J423" s="9"/>
      <c r="K423" s="9"/>
    </row>
    <row r="424" spans="1:11" x14ac:dyDescent="0.35">
      <c r="A424" s="8" t="s">
        <v>55</v>
      </c>
      <c r="B424" s="9" t="s">
        <v>2110</v>
      </c>
      <c r="C424" s="9">
        <v>420683</v>
      </c>
      <c r="D424" s="9">
        <v>421537</v>
      </c>
      <c r="E424" s="9">
        <v>1</v>
      </c>
      <c r="F424" s="9" t="s">
        <v>2111</v>
      </c>
      <c r="G424" s="9" t="s">
        <v>2112</v>
      </c>
      <c r="H424" s="9" t="s">
        <v>2113</v>
      </c>
      <c r="I424" s="9"/>
      <c r="J424" s="9"/>
      <c r="K424" s="9"/>
    </row>
    <row r="425" spans="1:11" x14ac:dyDescent="0.35">
      <c r="A425" s="8" t="s">
        <v>71</v>
      </c>
      <c r="B425" s="9" t="s">
        <v>2114</v>
      </c>
      <c r="C425" s="9">
        <v>634371</v>
      </c>
      <c r="D425" s="9">
        <v>636224</v>
      </c>
      <c r="E425" s="9">
        <v>-1</v>
      </c>
      <c r="F425" s="9" t="s">
        <v>2111</v>
      </c>
      <c r="G425" s="9" t="s">
        <v>2112</v>
      </c>
      <c r="H425" s="9" t="s">
        <v>2113</v>
      </c>
      <c r="I425" s="9"/>
      <c r="J425" s="9"/>
      <c r="K425" s="9"/>
    </row>
    <row r="426" spans="1:11" x14ac:dyDescent="0.35">
      <c r="A426" s="8" t="s">
        <v>86</v>
      </c>
      <c r="B426" s="9" t="s">
        <v>88</v>
      </c>
      <c r="C426" s="9">
        <v>673191</v>
      </c>
      <c r="D426" s="9">
        <v>673961</v>
      </c>
      <c r="E426" s="9">
        <v>-1</v>
      </c>
      <c r="F426" s="9" t="s">
        <v>2115</v>
      </c>
      <c r="G426" s="9" t="s">
        <v>2116</v>
      </c>
      <c r="H426" s="9" t="s">
        <v>2113</v>
      </c>
      <c r="I426" s="9"/>
      <c r="J426" s="9"/>
      <c r="K426" s="9"/>
    </row>
    <row r="427" spans="1:11" x14ac:dyDescent="0.35">
      <c r="A427" s="8" t="s">
        <v>86</v>
      </c>
      <c r="B427" s="9" t="s">
        <v>88</v>
      </c>
      <c r="C427" s="9">
        <v>673191</v>
      </c>
      <c r="D427" s="9">
        <v>673961</v>
      </c>
      <c r="E427" s="9">
        <v>-1</v>
      </c>
      <c r="F427" s="9" t="s">
        <v>2117</v>
      </c>
      <c r="G427" s="9" t="s">
        <v>2118</v>
      </c>
      <c r="H427" s="9" t="s">
        <v>2113</v>
      </c>
      <c r="I427" s="9"/>
      <c r="J427" s="9"/>
      <c r="K427" s="9"/>
    </row>
    <row r="428" spans="1:11" x14ac:dyDescent="0.35">
      <c r="A428" s="8" t="s">
        <v>104</v>
      </c>
      <c r="B428" s="9" t="s">
        <v>106</v>
      </c>
      <c r="C428" s="9">
        <v>838725</v>
      </c>
      <c r="D428" s="9">
        <v>839414</v>
      </c>
      <c r="E428" s="9">
        <v>1</v>
      </c>
      <c r="F428" s="9" t="s">
        <v>2119</v>
      </c>
      <c r="G428" s="9" t="s">
        <v>2120</v>
      </c>
      <c r="H428" s="9" t="s">
        <v>2113</v>
      </c>
      <c r="I428" s="9"/>
      <c r="J428" s="9"/>
      <c r="K428" s="9"/>
    </row>
    <row r="429" spans="1:11" x14ac:dyDescent="0.35">
      <c r="A429" s="8" t="s">
        <v>145</v>
      </c>
      <c r="B429" s="9" t="s">
        <v>32</v>
      </c>
      <c r="C429" s="9">
        <v>1129451</v>
      </c>
      <c r="D429" s="9">
        <v>1131595</v>
      </c>
      <c r="E429" s="9">
        <v>1</v>
      </c>
      <c r="F429" s="9" t="s">
        <v>2121</v>
      </c>
      <c r="G429" s="9" t="s">
        <v>2122</v>
      </c>
      <c r="H429" s="9" t="s">
        <v>2113</v>
      </c>
      <c r="I429" s="9"/>
      <c r="J429" s="9"/>
      <c r="K429" s="9"/>
    </row>
    <row r="430" spans="1:11" x14ac:dyDescent="0.35">
      <c r="A430" s="8" t="s">
        <v>1099</v>
      </c>
      <c r="B430" s="9" t="s">
        <v>2123</v>
      </c>
      <c r="C430" s="9">
        <v>1920568</v>
      </c>
      <c r="D430" s="9">
        <v>1921065</v>
      </c>
      <c r="E430" s="9">
        <v>1</v>
      </c>
      <c r="F430" s="9" t="s">
        <v>2124</v>
      </c>
      <c r="G430" s="9" t="s">
        <v>2125</v>
      </c>
      <c r="H430" s="9" t="s">
        <v>2113</v>
      </c>
      <c r="I430" s="9"/>
      <c r="J430" s="9"/>
      <c r="K430" s="9"/>
    </row>
    <row r="431" spans="1:11" x14ac:dyDescent="0.35">
      <c r="A431" s="8" t="s">
        <v>240</v>
      </c>
      <c r="B431" s="9" t="s">
        <v>2126</v>
      </c>
      <c r="C431" s="9">
        <v>2448568</v>
      </c>
      <c r="D431" s="9">
        <v>2449545</v>
      </c>
      <c r="E431" s="9">
        <v>-1</v>
      </c>
      <c r="F431" s="9" t="s">
        <v>2127</v>
      </c>
      <c r="G431" s="9" t="s">
        <v>2128</v>
      </c>
      <c r="H431" s="9" t="s">
        <v>2113</v>
      </c>
      <c r="I431" s="9"/>
      <c r="J431" s="9"/>
      <c r="K431" s="9"/>
    </row>
    <row r="432" spans="1:11" x14ac:dyDescent="0.35">
      <c r="A432" s="8" t="s">
        <v>246</v>
      </c>
      <c r="B432" s="9" t="s">
        <v>2129</v>
      </c>
      <c r="C432" s="9">
        <v>2576089</v>
      </c>
      <c r="D432" s="9">
        <v>2577000</v>
      </c>
      <c r="E432" s="9">
        <v>-1</v>
      </c>
      <c r="F432" s="9" t="s">
        <v>2130</v>
      </c>
      <c r="G432" s="9" t="s">
        <v>2131</v>
      </c>
      <c r="H432" s="9" t="s">
        <v>2113</v>
      </c>
      <c r="I432" s="9"/>
      <c r="J432" s="9"/>
      <c r="K432" s="9"/>
    </row>
    <row r="433" spans="1:11" x14ac:dyDescent="0.35">
      <c r="A433" s="8" t="s">
        <v>248</v>
      </c>
      <c r="B433" s="9" t="s">
        <v>250</v>
      </c>
      <c r="C433" s="9">
        <v>2581034</v>
      </c>
      <c r="D433" s="9">
        <v>2581939</v>
      </c>
      <c r="E433" s="9">
        <v>1</v>
      </c>
      <c r="F433" s="9" t="s">
        <v>2127</v>
      </c>
      <c r="G433" s="9" t="s">
        <v>2128</v>
      </c>
      <c r="H433" s="9" t="s">
        <v>2113</v>
      </c>
      <c r="I433" s="9"/>
      <c r="J433" s="9"/>
      <c r="K433" s="9"/>
    </row>
    <row r="434" spans="1:11" x14ac:dyDescent="0.35">
      <c r="A434" s="8" t="s">
        <v>1108</v>
      </c>
      <c r="B434" s="9" t="s">
        <v>2129</v>
      </c>
      <c r="C434" s="9">
        <v>2815341</v>
      </c>
      <c r="D434" s="9">
        <v>2816219</v>
      </c>
      <c r="E434" s="9">
        <v>-1</v>
      </c>
      <c r="F434" s="9" t="s">
        <v>2130</v>
      </c>
      <c r="G434" s="9" t="s">
        <v>2131</v>
      </c>
      <c r="H434" s="9" t="s">
        <v>2113</v>
      </c>
      <c r="I434" s="9"/>
      <c r="J434" s="9"/>
      <c r="K434" s="9"/>
    </row>
    <row r="435" spans="1:11" x14ac:dyDescent="0.35">
      <c r="A435" s="8" t="s">
        <v>287</v>
      </c>
      <c r="B435" s="9" t="s">
        <v>2101</v>
      </c>
      <c r="C435" s="9">
        <v>3155072</v>
      </c>
      <c r="D435" s="9">
        <v>3156256</v>
      </c>
      <c r="E435" s="9">
        <v>-1</v>
      </c>
      <c r="F435" s="9" t="s">
        <v>2102</v>
      </c>
      <c r="G435" s="9" t="s">
        <v>2103</v>
      </c>
      <c r="H435" s="9" t="s">
        <v>2113</v>
      </c>
      <c r="I435" s="9"/>
      <c r="J435" s="9"/>
      <c r="K435" s="9"/>
    </row>
    <row r="436" spans="1:11" x14ac:dyDescent="0.35">
      <c r="A436" s="8" t="s">
        <v>287</v>
      </c>
      <c r="B436" s="9" t="s">
        <v>2101</v>
      </c>
      <c r="C436" s="9">
        <v>3155072</v>
      </c>
      <c r="D436" s="9">
        <v>3156256</v>
      </c>
      <c r="E436" s="9">
        <v>-1</v>
      </c>
      <c r="F436" s="9" t="s">
        <v>2104</v>
      </c>
      <c r="G436" s="9" t="s">
        <v>2105</v>
      </c>
      <c r="H436" s="9" t="s">
        <v>2113</v>
      </c>
      <c r="I436" s="9"/>
      <c r="J436" s="9"/>
      <c r="K436" s="9"/>
    </row>
    <row r="437" spans="1:11" x14ac:dyDescent="0.35">
      <c r="A437" s="8" t="s">
        <v>1112</v>
      </c>
      <c r="B437" s="9" t="s">
        <v>32</v>
      </c>
      <c r="C437" s="9">
        <v>3589352</v>
      </c>
      <c r="D437" s="9">
        <v>3590350</v>
      </c>
      <c r="E437" s="9">
        <v>-1</v>
      </c>
      <c r="F437" s="9" t="s">
        <v>2132</v>
      </c>
      <c r="G437" s="9" t="s">
        <v>2133</v>
      </c>
      <c r="H437" s="9" t="s">
        <v>2113</v>
      </c>
      <c r="I437" s="9"/>
      <c r="J437" s="9"/>
      <c r="K437" s="9"/>
    </row>
    <row r="438" spans="1:11" x14ac:dyDescent="0.35">
      <c r="A438" s="8" t="s">
        <v>517</v>
      </c>
      <c r="B438" s="9" t="s">
        <v>2134</v>
      </c>
      <c r="C438" s="9">
        <v>4272165</v>
      </c>
      <c r="D438" s="9">
        <v>4272656</v>
      </c>
      <c r="E438" s="9">
        <v>-1</v>
      </c>
      <c r="F438" s="9" t="s">
        <v>2135</v>
      </c>
      <c r="G438" s="9" t="s">
        <v>2136</v>
      </c>
      <c r="H438" s="9" t="s">
        <v>2113</v>
      </c>
      <c r="I438" s="9"/>
      <c r="J438" s="9"/>
      <c r="K438" s="9"/>
    </row>
    <row r="439" spans="1:11" x14ac:dyDescent="0.35">
      <c r="A439" s="8" t="s">
        <v>587</v>
      </c>
      <c r="B439" s="9" t="s">
        <v>2137</v>
      </c>
      <c r="C439" s="9">
        <v>4754423</v>
      </c>
      <c r="D439" s="9">
        <v>4755424</v>
      </c>
      <c r="E439" s="9">
        <v>-1</v>
      </c>
      <c r="F439" s="9" t="s">
        <v>2138</v>
      </c>
      <c r="G439" s="9" t="s">
        <v>2139</v>
      </c>
      <c r="H439" s="9" t="s">
        <v>2113</v>
      </c>
      <c r="I439" s="9"/>
      <c r="J439" s="9"/>
      <c r="K439" s="9"/>
    </row>
    <row r="440" spans="1:11" x14ac:dyDescent="0.35">
      <c r="A440" s="8" t="s">
        <v>650</v>
      </c>
      <c r="B440" s="9" t="s">
        <v>2140</v>
      </c>
      <c r="C440" s="9">
        <v>4772279</v>
      </c>
      <c r="D440" s="9">
        <v>4776478</v>
      </c>
      <c r="E440" s="9">
        <v>-1</v>
      </c>
      <c r="F440" s="9" t="s">
        <v>2141</v>
      </c>
      <c r="G440" s="9" t="s">
        <v>2142</v>
      </c>
      <c r="H440" s="9" t="s">
        <v>2113</v>
      </c>
      <c r="I440" s="9"/>
      <c r="J440" s="9"/>
      <c r="K440" s="9"/>
    </row>
    <row r="441" spans="1:11" x14ac:dyDescent="0.35">
      <c r="A441" s="8" t="s">
        <v>653</v>
      </c>
      <c r="B441" s="9" t="s">
        <v>2143</v>
      </c>
      <c r="C441" s="9">
        <v>4776544</v>
      </c>
      <c r="D441" s="9">
        <v>4780617</v>
      </c>
      <c r="E441" s="9">
        <v>-1</v>
      </c>
      <c r="F441" s="9" t="s">
        <v>2144</v>
      </c>
      <c r="G441" s="9" t="s">
        <v>2145</v>
      </c>
      <c r="H441" s="9" t="s">
        <v>2113</v>
      </c>
      <c r="I441" s="9"/>
      <c r="J441" s="9"/>
      <c r="K441" s="9"/>
    </row>
    <row r="442" spans="1:11" x14ac:dyDescent="0.35">
      <c r="A442" s="8" t="s">
        <v>653</v>
      </c>
      <c r="B442" s="9" t="s">
        <v>2143</v>
      </c>
      <c r="C442" s="9">
        <v>4776544</v>
      </c>
      <c r="D442" s="9">
        <v>4780617</v>
      </c>
      <c r="E442" s="9">
        <v>-1</v>
      </c>
      <c r="F442" s="9" t="s">
        <v>2144</v>
      </c>
      <c r="G442" s="9" t="s">
        <v>2145</v>
      </c>
      <c r="H442" s="9" t="s">
        <v>2113</v>
      </c>
      <c r="I442" s="9"/>
      <c r="J442" s="9"/>
      <c r="K442" s="9"/>
    </row>
    <row r="443" spans="1:11" x14ac:dyDescent="0.35">
      <c r="A443" s="8" t="s">
        <v>666</v>
      </c>
      <c r="B443" s="9" t="s">
        <v>668</v>
      </c>
      <c r="C443" s="9">
        <v>4783228</v>
      </c>
      <c r="D443" s="9">
        <v>4783761</v>
      </c>
      <c r="E443" s="9">
        <v>-1</v>
      </c>
      <c r="F443" s="9" t="s">
        <v>2146</v>
      </c>
      <c r="G443" s="9" t="s">
        <v>2147</v>
      </c>
      <c r="H443" s="9" t="s">
        <v>2113</v>
      </c>
      <c r="I443" s="9"/>
      <c r="J443" s="9"/>
      <c r="K443" s="9"/>
    </row>
    <row r="444" spans="1:11" x14ac:dyDescent="0.35">
      <c r="A444" s="8" t="s">
        <v>672</v>
      </c>
      <c r="B444" s="9" t="s">
        <v>32</v>
      </c>
      <c r="C444" s="9">
        <v>4786734</v>
      </c>
      <c r="D444" s="9">
        <v>4787480</v>
      </c>
      <c r="E444" s="9">
        <v>-1</v>
      </c>
      <c r="F444" s="9" t="s">
        <v>2148</v>
      </c>
      <c r="G444" s="9" t="s">
        <v>2149</v>
      </c>
      <c r="H444" s="9" t="s">
        <v>2113</v>
      </c>
      <c r="I444" s="9"/>
      <c r="J444" s="9"/>
      <c r="K444" s="9"/>
    </row>
    <row r="445" spans="1:11" x14ac:dyDescent="0.35">
      <c r="A445" s="8" t="s">
        <v>1121</v>
      </c>
      <c r="B445" s="9" t="s">
        <v>1578</v>
      </c>
      <c r="C445" s="9">
        <v>4787477</v>
      </c>
      <c r="D445" s="9">
        <v>4788415</v>
      </c>
      <c r="E445" s="9">
        <v>-1</v>
      </c>
      <c r="F445" s="9" t="s">
        <v>2150</v>
      </c>
      <c r="G445" s="9" t="s">
        <v>2151</v>
      </c>
      <c r="H445" s="9" t="s">
        <v>2113</v>
      </c>
      <c r="I445" s="9"/>
      <c r="J445" s="9"/>
      <c r="K445" s="9"/>
    </row>
    <row r="446" spans="1:11" x14ac:dyDescent="0.35">
      <c r="A446" s="8" t="s">
        <v>1123</v>
      </c>
      <c r="B446" s="9" t="s">
        <v>2152</v>
      </c>
      <c r="C446" s="9">
        <v>4992870</v>
      </c>
      <c r="D446" s="9">
        <v>4994363</v>
      </c>
      <c r="E446" s="9">
        <v>1</v>
      </c>
      <c r="F446" s="9" t="s">
        <v>2153</v>
      </c>
      <c r="G446" s="9" t="s">
        <v>2154</v>
      </c>
      <c r="H446" s="9" t="s">
        <v>2113</v>
      </c>
      <c r="I446" s="9"/>
      <c r="J446" s="9"/>
      <c r="K446" s="9"/>
    </row>
    <row r="447" spans="1:11" x14ac:dyDescent="0.35">
      <c r="A447" s="8" t="s">
        <v>798</v>
      </c>
      <c r="B447" s="9" t="s">
        <v>800</v>
      </c>
      <c r="C447" s="9">
        <v>5155561</v>
      </c>
      <c r="D447" s="9">
        <v>5156124</v>
      </c>
      <c r="E447" s="9">
        <v>1</v>
      </c>
      <c r="F447" s="9" t="s">
        <v>2155</v>
      </c>
      <c r="G447" s="9" t="s">
        <v>2156</v>
      </c>
      <c r="H447" s="9" t="s">
        <v>2113</v>
      </c>
      <c r="I447" s="9"/>
      <c r="J447" s="9"/>
      <c r="K447" s="9"/>
    </row>
    <row r="448" spans="1:11" x14ac:dyDescent="0.35">
      <c r="A448" s="8" t="s">
        <v>849</v>
      </c>
      <c r="B448" s="9" t="s">
        <v>2157</v>
      </c>
      <c r="C448" s="9">
        <v>5329977</v>
      </c>
      <c r="D448" s="9">
        <v>5331458</v>
      </c>
      <c r="E448" s="9">
        <v>-1</v>
      </c>
      <c r="F448" s="9" t="s">
        <v>2158</v>
      </c>
      <c r="G448" s="9" t="s">
        <v>2159</v>
      </c>
      <c r="H448" s="9" t="s">
        <v>2113</v>
      </c>
      <c r="I448" s="9"/>
      <c r="J448" s="9"/>
      <c r="K448" s="9"/>
    </row>
    <row r="449" spans="1:11" x14ac:dyDescent="0.35">
      <c r="A449" s="8" t="s">
        <v>933</v>
      </c>
      <c r="B449" s="9" t="s">
        <v>1237</v>
      </c>
      <c r="C449" s="9">
        <v>5615652</v>
      </c>
      <c r="D449" s="9">
        <v>5616302</v>
      </c>
      <c r="E449" s="9">
        <v>1</v>
      </c>
      <c r="F449" s="9" t="s">
        <v>1827</v>
      </c>
      <c r="G449" s="9" t="s">
        <v>1828</v>
      </c>
      <c r="H449" s="9" t="s">
        <v>2113</v>
      </c>
      <c r="I449" s="9"/>
      <c r="J449" s="9"/>
      <c r="K449" s="9"/>
    </row>
    <row r="450" spans="1:11" x14ac:dyDescent="0.35">
      <c r="A450" s="8" t="s">
        <v>942</v>
      </c>
      <c r="B450" s="9" t="s">
        <v>1829</v>
      </c>
      <c r="C450" s="9">
        <v>5624901</v>
      </c>
      <c r="D450" s="9">
        <v>5626379</v>
      </c>
      <c r="E450" s="9">
        <v>-1</v>
      </c>
      <c r="F450" s="9" t="s">
        <v>1827</v>
      </c>
      <c r="G450" s="9" t="s">
        <v>1828</v>
      </c>
      <c r="H450" s="9" t="s">
        <v>2113</v>
      </c>
      <c r="I450" s="9"/>
      <c r="J450" s="9"/>
      <c r="K450" s="9"/>
    </row>
    <row r="451" spans="1:11" x14ac:dyDescent="0.35">
      <c r="A451" s="8" t="s">
        <v>943</v>
      </c>
      <c r="B451" s="9" t="s">
        <v>1830</v>
      </c>
      <c r="C451" s="9">
        <v>5626376</v>
      </c>
      <c r="D451" s="9">
        <v>5627134</v>
      </c>
      <c r="E451" s="9">
        <v>-1</v>
      </c>
      <c r="F451" s="9" t="s">
        <v>1827</v>
      </c>
      <c r="G451" s="9" t="s">
        <v>1828</v>
      </c>
      <c r="H451" s="9" t="s">
        <v>2113</v>
      </c>
      <c r="I451" s="9"/>
      <c r="J451" s="9"/>
      <c r="K451" s="9"/>
    </row>
    <row r="452" spans="1:11" x14ac:dyDescent="0.35">
      <c r="A452" s="8" t="s">
        <v>944</v>
      </c>
      <c r="B452" s="9" t="s">
        <v>1831</v>
      </c>
      <c r="C452" s="9">
        <v>5627131</v>
      </c>
      <c r="D452" s="9">
        <v>5627865</v>
      </c>
      <c r="E452" s="9">
        <v>-1</v>
      </c>
      <c r="F452" s="9" t="s">
        <v>1827</v>
      </c>
      <c r="G452" s="9" t="s">
        <v>1828</v>
      </c>
      <c r="H452" s="9" t="s">
        <v>2113</v>
      </c>
      <c r="I452" s="9"/>
      <c r="J452" s="9"/>
      <c r="K452" s="9"/>
    </row>
    <row r="453" spans="1:11" x14ac:dyDescent="0.35">
      <c r="A453" s="8" t="s">
        <v>945</v>
      </c>
      <c r="B453" s="9" t="s">
        <v>947</v>
      </c>
      <c r="C453" s="9">
        <v>5627865</v>
      </c>
      <c r="D453" s="9">
        <v>5628671</v>
      </c>
      <c r="E453" s="9">
        <v>-1</v>
      </c>
      <c r="F453" s="9" t="s">
        <v>1827</v>
      </c>
      <c r="G453" s="9" t="s">
        <v>1828</v>
      </c>
      <c r="H453" s="9" t="s">
        <v>2113</v>
      </c>
      <c r="I453" s="9"/>
      <c r="J453" s="9"/>
      <c r="K453" s="9"/>
    </row>
    <row r="454" spans="1:11" x14ac:dyDescent="0.35">
      <c r="A454" s="8" t="s">
        <v>1009</v>
      </c>
      <c r="B454" s="9" t="s">
        <v>1011</v>
      </c>
      <c r="C454" s="9">
        <v>5898865</v>
      </c>
      <c r="D454" s="9">
        <v>5900124</v>
      </c>
      <c r="E454" s="9">
        <v>-1</v>
      </c>
      <c r="F454" s="9" t="s">
        <v>2160</v>
      </c>
      <c r="G454" s="9" t="s">
        <v>2161</v>
      </c>
      <c r="H454" s="9" t="s">
        <v>2113</v>
      </c>
      <c r="I454" s="9"/>
      <c r="J454" s="9"/>
      <c r="K454" s="9"/>
    </row>
    <row r="455" spans="1:11" x14ac:dyDescent="0.35">
      <c r="A455" s="8" t="s">
        <v>1039</v>
      </c>
      <c r="B455" s="9" t="s">
        <v>1041</v>
      </c>
      <c r="C455" s="9">
        <v>6006231</v>
      </c>
      <c r="D455" s="9">
        <v>6008336</v>
      </c>
      <c r="E455" s="9">
        <v>1</v>
      </c>
      <c r="F455" s="9" t="s">
        <v>2108</v>
      </c>
      <c r="G455" s="9" t="s">
        <v>2109</v>
      </c>
      <c r="H455" s="9" t="s">
        <v>2113</v>
      </c>
      <c r="I455" s="9"/>
      <c r="J455" s="9"/>
      <c r="K455" s="9"/>
    </row>
    <row r="456" spans="1:11" x14ac:dyDescent="0.35">
      <c r="A456" s="8" t="s">
        <v>1139</v>
      </c>
      <c r="B456" s="9" t="s">
        <v>1224</v>
      </c>
      <c r="C456" s="9">
        <v>6012976</v>
      </c>
      <c r="D456" s="9">
        <v>6015051</v>
      </c>
      <c r="E456" s="9">
        <v>1</v>
      </c>
      <c r="F456" s="9" t="s">
        <v>2087</v>
      </c>
      <c r="G456" s="9" t="s">
        <v>2088</v>
      </c>
      <c r="H456" s="9" t="s">
        <v>2113</v>
      </c>
      <c r="I456" s="9"/>
      <c r="J456" s="9"/>
      <c r="K456" s="9"/>
    </row>
    <row r="457" spans="1:11" x14ac:dyDescent="0.35">
      <c r="A457" s="8" t="s">
        <v>1143</v>
      </c>
      <c r="B457" s="9" t="s">
        <v>1232</v>
      </c>
      <c r="C457" s="9">
        <v>6254972</v>
      </c>
      <c r="D457" s="9">
        <v>6255844</v>
      </c>
      <c r="E457" s="9">
        <v>-1</v>
      </c>
      <c r="F457" s="9" t="s">
        <v>2162</v>
      </c>
      <c r="G457" s="9" t="s">
        <v>2163</v>
      </c>
      <c r="H457" s="9" t="s">
        <v>2113</v>
      </c>
      <c r="I457" s="9"/>
      <c r="J457" s="9"/>
      <c r="K457" s="9"/>
    </row>
    <row r="458" spans="1:11" x14ac:dyDescent="0.35">
      <c r="A458" s="8" t="s">
        <v>19</v>
      </c>
      <c r="B458" s="9" t="s">
        <v>2164</v>
      </c>
      <c r="C458" s="9">
        <v>10434</v>
      </c>
      <c r="D458" s="9">
        <v>12488</v>
      </c>
      <c r="E458" s="9">
        <v>-1</v>
      </c>
      <c r="F458" s="9" t="s">
        <v>2165</v>
      </c>
      <c r="G458" s="9" t="s">
        <v>2166</v>
      </c>
      <c r="H458" s="9" t="s">
        <v>2167</v>
      </c>
      <c r="I458" s="9"/>
      <c r="J458" s="9"/>
      <c r="K458" s="9"/>
    </row>
    <row r="459" spans="1:11" x14ac:dyDescent="0.35">
      <c r="A459" s="8" t="s">
        <v>22</v>
      </c>
      <c r="B459" s="9" t="s">
        <v>2168</v>
      </c>
      <c r="C459" s="9">
        <v>12488</v>
      </c>
      <c r="D459" s="9">
        <v>13435</v>
      </c>
      <c r="E459" s="9">
        <v>-1</v>
      </c>
      <c r="F459" s="9" t="s">
        <v>2169</v>
      </c>
      <c r="G459" s="9" t="s">
        <v>2170</v>
      </c>
      <c r="H459" s="9" t="s">
        <v>2167</v>
      </c>
      <c r="I459" s="9"/>
      <c r="J459" s="9"/>
      <c r="K459" s="9"/>
    </row>
    <row r="460" spans="1:11" x14ac:dyDescent="0.35">
      <c r="A460" s="8" t="s">
        <v>25</v>
      </c>
      <c r="B460" s="9" t="s">
        <v>27</v>
      </c>
      <c r="C460" s="9">
        <v>20068</v>
      </c>
      <c r="D460" s="9">
        <v>21012</v>
      </c>
      <c r="E460" s="9">
        <v>-1</v>
      </c>
      <c r="F460" s="9" t="s">
        <v>2171</v>
      </c>
      <c r="G460" s="9" t="s">
        <v>2172</v>
      </c>
      <c r="H460" s="9" t="s">
        <v>2167</v>
      </c>
      <c r="I460" s="9"/>
      <c r="J460" s="9"/>
      <c r="K460" s="9"/>
    </row>
    <row r="461" spans="1:11" x14ac:dyDescent="0.35">
      <c r="A461" s="8" t="s">
        <v>28</v>
      </c>
      <c r="B461" s="9" t="s">
        <v>2173</v>
      </c>
      <c r="C461" s="9">
        <v>21067</v>
      </c>
      <c r="D461" s="9">
        <v>21573</v>
      </c>
      <c r="E461" s="9">
        <v>-1</v>
      </c>
      <c r="F461" s="9" t="s">
        <v>2174</v>
      </c>
      <c r="G461" s="9" t="s">
        <v>2175</v>
      </c>
      <c r="H461" s="9" t="s">
        <v>2167</v>
      </c>
      <c r="I461" s="9"/>
      <c r="J461" s="9"/>
      <c r="K461" s="9"/>
    </row>
    <row r="462" spans="1:11" x14ac:dyDescent="0.35">
      <c r="A462" s="8" t="s">
        <v>31</v>
      </c>
      <c r="B462" s="9" t="s">
        <v>1237</v>
      </c>
      <c r="C462" s="9">
        <v>24001</v>
      </c>
      <c r="D462" s="9">
        <v>24558</v>
      </c>
      <c r="E462" s="9">
        <v>1</v>
      </c>
      <c r="F462" s="9" t="s">
        <v>2176</v>
      </c>
      <c r="G462" s="9" t="s">
        <v>2177</v>
      </c>
      <c r="H462" s="9" t="s">
        <v>2167</v>
      </c>
      <c r="I462" s="9"/>
      <c r="J462" s="9"/>
      <c r="K462" s="9"/>
    </row>
    <row r="463" spans="1:11" x14ac:dyDescent="0.35">
      <c r="A463" s="8" t="s">
        <v>1086</v>
      </c>
      <c r="B463" s="9" t="s">
        <v>2178</v>
      </c>
      <c r="C463" s="9">
        <v>641932</v>
      </c>
      <c r="D463" s="9">
        <v>643164</v>
      </c>
      <c r="E463" s="9">
        <v>-1</v>
      </c>
      <c r="F463" s="9" t="s">
        <v>2179</v>
      </c>
      <c r="G463" s="9" t="s">
        <v>2180</v>
      </c>
      <c r="H463" s="9" t="s">
        <v>2167</v>
      </c>
      <c r="I463" s="9"/>
      <c r="J463" s="9"/>
      <c r="K463" s="9"/>
    </row>
    <row r="464" spans="1:11" x14ac:dyDescent="0.35">
      <c r="A464" s="8" t="s">
        <v>110</v>
      </c>
      <c r="B464" s="9" t="s">
        <v>112</v>
      </c>
      <c r="C464" s="9">
        <v>986818</v>
      </c>
      <c r="D464" s="9">
        <v>989442</v>
      </c>
      <c r="E464" s="9">
        <v>1</v>
      </c>
      <c r="F464" s="9" t="s">
        <v>2181</v>
      </c>
      <c r="G464" s="9" t="s">
        <v>2182</v>
      </c>
      <c r="H464" s="9" t="s">
        <v>2167</v>
      </c>
      <c r="I464" s="9"/>
      <c r="J464" s="9"/>
      <c r="K464" s="9"/>
    </row>
    <row r="465" spans="1:11" x14ac:dyDescent="0.35">
      <c r="A465" s="8" t="s">
        <v>118</v>
      </c>
      <c r="B465" s="9" t="s">
        <v>120</v>
      </c>
      <c r="C465" s="9">
        <v>1041689</v>
      </c>
      <c r="D465" s="9">
        <v>1043404</v>
      </c>
      <c r="E465" s="9">
        <v>-1</v>
      </c>
      <c r="F465" s="9" t="s">
        <v>2183</v>
      </c>
      <c r="G465" s="9" t="s">
        <v>2184</v>
      </c>
      <c r="H465" s="9" t="s">
        <v>2167</v>
      </c>
      <c r="I465" s="9"/>
      <c r="J465" s="9"/>
      <c r="K465" s="9"/>
    </row>
    <row r="466" spans="1:11" x14ac:dyDescent="0.35">
      <c r="A466" s="8" t="s">
        <v>121</v>
      </c>
      <c r="B466" s="9" t="s">
        <v>123</v>
      </c>
      <c r="C466" s="9">
        <v>1048459</v>
      </c>
      <c r="D466" s="9">
        <v>1050234</v>
      </c>
      <c r="E466" s="9">
        <v>1</v>
      </c>
      <c r="F466" s="9" t="s">
        <v>2185</v>
      </c>
      <c r="G466" s="9" t="s">
        <v>2186</v>
      </c>
      <c r="H466" s="9" t="s">
        <v>2167</v>
      </c>
      <c r="I466" s="9"/>
      <c r="J466" s="9"/>
      <c r="K466" s="9"/>
    </row>
    <row r="467" spans="1:11" x14ac:dyDescent="0.35">
      <c r="A467" s="8" t="s">
        <v>212</v>
      </c>
      <c r="B467" s="9" t="s">
        <v>214</v>
      </c>
      <c r="C467" s="9">
        <v>1943067</v>
      </c>
      <c r="D467" s="9">
        <v>1944737</v>
      </c>
      <c r="E467" s="9">
        <v>1</v>
      </c>
      <c r="F467" s="9" t="s">
        <v>2187</v>
      </c>
      <c r="G467" s="9" t="s">
        <v>2188</v>
      </c>
      <c r="H467" s="9" t="s">
        <v>2167</v>
      </c>
      <c r="I467" s="9"/>
      <c r="J467" s="9"/>
      <c r="K467" s="9"/>
    </row>
    <row r="468" spans="1:11" x14ac:dyDescent="0.35">
      <c r="A468" s="8" t="s">
        <v>215</v>
      </c>
      <c r="B468" s="9" t="s">
        <v>217</v>
      </c>
      <c r="C468" s="9">
        <v>1944747</v>
      </c>
      <c r="D468" s="9">
        <v>1946129</v>
      </c>
      <c r="E468" s="9">
        <v>1</v>
      </c>
      <c r="F468" s="9" t="s">
        <v>2189</v>
      </c>
      <c r="G468" s="9" t="s">
        <v>2190</v>
      </c>
      <c r="H468" s="9" t="s">
        <v>2167</v>
      </c>
      <c r="I468" s="9"/>
      <c r="J468" s="9"/>
      <c r="K468" s="9"/>
    </row>
    <row r="469" spans="1:11" x14ac:dyDescent="0.35">
      <c r="A469" s="8" t="s">
        <v>259</v>
      </c>
      <c r="B469" s="9" t="s">
        <v>261</v>
      </c>
      <c r="C469" s="9">
        <v>2953416</v>
      </c>
      <c r="D469" s="9">
        <v>2954696</v>
      </c>
      <c r="E469" s="9">
        <v>-1</v>
      </c>
      <c r="F469" s="9" t="s">
        <v>2191</v>
      </c>
      <c r="G469" s="9" t="s">
        <v>2192</v>
      </c>
      <c r="H469" s="9" t="s">
        <v>2167</v>
      </c>
      <c r="I469" s="9"/>
      <c r="J469" s="9"/>
      <c r="K469" s="9"/>
    </row>
    <row r="470" spans="1:11" x14ac:dyDescent="0.35">
      <c r="A470" s="8" t="s">
        <v>265</v>
      </c>
      <c r="B470" s="9" t="s">
        <v>2193</v>
      </c>
      <c r="C470" s="9">
        <v>2969987</v>
      </c>
      <c r="D470" s="9">
        <v>2971114</v>
      </c>
      <c r="E470" s="9">
        <v>1</v>
      </c>
      <c r="F470" s="9" t="s">
        <v>2194</v>
      </c>
      <c r="G470" s="9" t="s">
        <v>2195</v>
      </c>
      <c r="H470" s="9" t="s">
        <v>2167</v>
      </c>
      <c r="I470" s="9"/>
      <c r="J470" s="9"/>
      <c r="K470" s="9"/>
    </row>
    <row r="471" spans="1:11" x14ac:dyDescent="0.35">
      <c r="A471" s="8" t="s">
        <v>271</v>
      </c>
      <c r="B471" s="9" t="s">
        <v>1773</v>
      </c>
      <c r="C471" s="9">
        <v>3100116</v>
      </c>
      <c r="D471" s="9">
        <v>3102494</v>
      </c>
      <c r="E471" s="9">
        <v>-1</v>
      </c>
      <c r="F471" s="9" t="s">
        <v>2196</v>
      </c>
      <c r="G471" s="9" t="s">
        <v>2197</v>
      </c>
      <c r="H471" s="9" t="s">
        <v>2167</v>
      </c>
      <c r="I471" s="9"/>
      <c r="J471" s="9"/>
      <c r="K471" s="9"/>
    </row>
    <row r="472" spans="1:11" x14ac:dyDescent="0.35">
      <c r="A472" s="8" t="s">
        <v>274</v>
      </c>
      <c r="B472" s="9" t="s">
        <v>2198</v>
      </c>
      <c r="C472" s="9">
        <v>3102529</v>
      </c>
      <c r="D472" s="9">
        <v>3103545</v>
      </c>
      <c r="E472" s="9">
        <v>-1</v>
      </c>
      <c r="F472" s="9" t="s">
        <v>2199</v>
      </c>
      <c r="G472" s="9" t="s">
        <v>2200</v>
      </c>
      <c r="H472" s="9" t="s">
        <v>2167</v>
      </c>
      <c r="I472" s="9"/>
      <c r="J472" s="9"/>
      <c r="K472" s="9"/>
    </row>
    <row r="473" spans="1:11" x14ac:dyDescent="0.35">
      <c r="A473" s="8" t="s">
        <v>277</v>
      </c>
      <c r="B473" s="9" t="s">
        <v>279</v>
      </c>
      <c r="C473" s="9">
        <v>3103643</v>
      </c>
      <c r="D473" s="9">
        <v>3103999</v>
      </c>
      <c r="E473" s="9">
        <v>-1</v>
      </c>
      <c r="F473" s="9" t="s">
        <v>2201</v>
      </c>
      <c r="G473" s="9" t="s">
        <v>2202</v>
      </c>
      <c r="H473" s="9" t="s">
        <v>2167</v>
      </c>
      <c r="I473" s="9"/>
      <c r="J473" s="9"/>
      <c r="K473" s="9"/>
    </row>
    <row r="474" spans="1:11" x14ac:dyDescent="0.35">
      <c r="A474" s="8" t="s">
        <v>280</v>
      </c>
      <c r="B474" s="9" t="s">
        <v>282</v>
      </c>
      <c r="C474" s="9">
        <v>3104279</v>
      </c>
      <c r="D474" s="9">
        <v>3104830</v>
      </c>
      <c r="E474" s="9">
        <v>-1</v>
      </c>
      <c r="F474" s="9" t="s">
        <v>2203</v>
      </c>
      <c r="G474" s="9" t="s">
        <v>2204</v>
      </c>
      <c r="H474" s="9" t="s">
        <v>2167</v>
      </c>
      <c r="I474" s="9"/>
      <c r="J474" s="9"/>
      <c r="K474" s="9"/>
    </row>
    <row r="475" spans="1:11" x14ac:dyDescent="0.35">
      <c r="A475" s="8" t="s">
        <v>283</v>
      </c>
      <c r="B475" s="9" t="s">
        <v>285</v>
      </c>
      <c r="C475" s="9">
        <v>3104830</v>
      </c>
      <c r="D475" s="9">
        <v>3106752</v>
      </c>
      <c r="E475" s="9">
        <v>-1</v>
      </c>
      <c r="F475" s="9" t="s">
        <v>2205</v>
      </c>
      <c r="G475" s="9" t="s">
        <v>2206</v>
      </c>
      <c r="H475" s="9" t="s">
        <v>2167</v>
      </c>
      <c r="I475" s="9"/>
      <c r="J475" s="9"/>
      <c r="K475" s="9"/>
    </row>
    <row r="476" spans="1:11" x14ac:dyDescent="0.35">
      <c r="A476" s="8" t="s">
        <v>289</v>
      </c>
      <c r="B476" s="9" t="s">
        <v>2207</v>
      </c>
      <c r="C476" s="9">
        <v>3204514</v>
      </c>
      <c r="D476" s="9">
        <v>3205080</v>
      </c>
      <c r="E476" s="9">
        <v>-1</v>
      </c>
      <c r="F476" s="9" t="s">
        <v>2208</v>
      </c>
      <c r="G476" s="9" t="s">
        <v>2209</v>
      </c>
      <c r="H476" s="9" t="s">
        <v>2167</v>
      </c>
      <c r="I476" s="9"/>
      <c r="J476" s="9"/>
      <c r="K476" s="9"/>
    </row>
    <row r="477" spans="1:11" x14ac:dyDescent="0.35">
      <c r="A477" s="8" t="s">
        <v>345</v>
      </c>
      <c r="B477" s="9" t="s">
        <v>347</v>
      </c>
      <c r="C477" s="9">
        <v>3515416</v>
      </c>
      <c r="D477" s="9">
        <v>3516900</v>
      </c>
      <c r="E477" s="9">
        <v>-1</v>
      </c>
      <c r="F477" s="9" t="s">
        <v>2187</v>
      </c>
      <c r="G477" s="9" t="s">
        <v>2188</v>
      </c>
      <c r="H477" s="9" t="s">
        <v>2167</v>
      </c>
      <c r="I477" s="9"/>
      <c r="J477" s="9"/>
      <c r="K477" s="9"/>
    </row>
    <row r="478" spans="1:11" x14ac:dyDescent="0.35">
      <c r="A478" s="8" t="s">
        <v>463</v>
      </c>
      <c r="B478" s="9" t="s">
        <v>465</v>
      </c>
      <c r="C478" s="9">
        <v>4091671</v>
      </c>
      <c r="D478" s="9">
        <v>4092228</v>
      </c>
      <c r="E478" s="9">
        <v>-1</v>
      </c>
      <c r="F478" s="9" t="s">
        <v>2210</v>
      </c>
      <c r="G478" s="9" t="s">
        <v>2211</v>
      </c>
      <c r="H478" s="9" t="s">
        <v>2167</v>
      </c>
      <c r="I478" s="9"/>
      <c r="J478" s="9"/>
      <c r="K478" s="9"/>
    </row>
    <row r="479" spans="1:11" x14ac:dyDescent="0.35">
      <c r="A479" s="8" t="s">
        <v>469</v>
      </c>
      <c r="B479" s="9" t="s">
        <v>471</v>
      </c>
      <c r="C479" s="9">
        <v>4094167</v>
      </c>
      <c r="D479" s="9">
        <v>4094907</v>
      </c>
      <c r="E479" s="9">
        <v>-1</v>
      </c>
      <c r="F479" s="9" t="s">
        <v>2212</v>
      </c>
      <c r="G479" s="9" t="s">
        <v>2213</v>
      </c>
      <c r="H479" s="9" t="s">
        <v>2167</v>
      </c>
      <c r="I479" s="9"/>
      <c r="J479" s="9"/>
      <c r="K479" s="9"/>
    </row>
    <row r="480" spans="1:11" x14ac:dyDescent="0.35">
      <c r="A480" s="8" t="s">
        <v>479</v>
      </c>
      <c r="B480" s="9" t="s">
        <v>481</v>
      </c>
      <c r="C480" s="9">
        <v>4140884</v>
      </c>
      <c r="D480" s="9">
        <v>4142389</v>
      </c>
      <c r="E480" s="9">
        <v>-1</v>
      </c>
      <c r="F480" s="9" t="s">
        <v>2214</v>
      </c>
      <c r="G480" s="9" t="s">
        <v>2215</v>
      </c>
      <c r="H480" s="9" t="s">
        <v>2167</v>
      </c>
      <c r="I480" s="9"/>
      <c r="J480" s="9"/>
      <c r="K480" s="9"/>
    </row>
    <row r="481" spans="1:11" x14ac:dyDescent="0.35">
      <c r="A481" s="8" t="s">
        <v>485</v>
      </c>
      <c r="B481" s="9" t="s">
        <v>2216</v>
      </c>
      <c r="C481" s="9">
        <v>4195400</v>
      </c>
      <c r="D481" s="9">
        <v>4196158</v>
      </c>
      <c r="E481" s="9">
        <v>-1</v>
      </c>
      <c r="F481" s="9" t="s">
        <v>2217</v>
      </c>
      <c r="G481" s="9" t="s">
        <v>2218</v>
      </c>
      <c r="H481" s="9" t="s">
        <v>2167</v>
      </c>
      <c r="I481" s="9"/>
      <c r="J481" s="9"/>
      <c r="K481" s="9"/>
    </row>
    <row r="482" spans="1:11" x14ac:dyDescent="0.35">
      <c r="A482" s="8" t="s">
        <v>488</v>
      </c>
      <c r="B482" s="9" t="s">
        <v>2219</v>
      </c>
      <c r="C482" s="9">
        <v>4196165</v>
      </c>
      <c r="D482" s="9">
        <v>4196692</v>
      </c>
      <c r="E482" s="9">
        <v>-1</v>
      </c>
      <c r="F482" s="9" t="s">
        <v>2220</v>
      </c>
      <c r="G482" s="9" t="s">
        <v>2221</v>
      </c>
      <c r="H482" s="9" t="s">
        <v>2167</v>
      </c>
      <c r="I482" s="9"/>
      <c r="J482" s="9"/>
      <c r="K482" s="9"/>
    </row>
    <row r="483" spans="1:11" x14ac:dyDescent="0.35">
      <c r="A483" s="8" t="s">
        <v>504</v>
      </c>
      <c r="B483" s="9" t="s">
        <v>506</v>
      </c>
      <c r="C483" s="9">
        <v>4261070</v>
      </c>
      <c r="D483" s="9">
        <v>4262359</v>
      </c>
      <c r="E483" s="9">
        <v>-1</v>
      </c>
      <c r="F483" s="9" t="s">
        <v>2222</v>
      </c>
      <c r="G483" s="9" t="s">
        <v>2223</v>
      </c>
      <c r="H483" s="9" t="s">
        <v>2167</v>
      </c>
      <c r="I483" s="9"/>
      <c r="J483" s="9"/>
      <c r="K483" s="9"/>
    </row>
    <row r="484" spans="1:11" x14ac:dyDescent="0.35">
      <c r="A484" s="8" t="s">
        <v>528</v>
      </c>
      <c r="B484" s="9" t="s">
        <v>530</v>
      </c>
      <c r="C484" s="9">
        <v>4291356</v>
      </c>
      <c r="D484" s="9">
        <v>4294208</v>
      </c>
      <c r="E484" s="9">
        <v>1</v>
      </c>
      <c r="F484" s="9" t="s">
        <v>2224</v>
      </c>
      <c r="G484" s="9" t="s">
        <v>2225</v>
      </c>
      <c r="H484" s="9" t="s">
        <v>2167</v>
      </c>
      <c r="I484" s="9"/>
      <c r="J484" s="9"/>
      <c r="K484" s="9"/>
    </row>
    <row r="485" spans="1:11" x14ac:dyDescent="0.35">
      <c r="A485" s="8" t="s">
        <v>535</v>
      </c>
      <c r="B485" s="9" t="s">
        <v>537</v>
      </c>
      <c r="C485" s="9">
        <v>4466925</v>
      </c>
      <c r="D485" s="9">
        <v>4469546</v>
      </c>
      <c r="E485" s="9">
        <v>1</v>
      </c>
      <c r="F485" s="9" t="s">
        <v>2226</v>
      </c>
      <c r="G485" s="9" t="s">
        <v>2227</v>
      </c>
      <c r="H485" s="9" t="s">
        <v>2167</v>
      </c>
      <c r="I485" s="9"/>
      <c r="J485" s="9"/>
      <c r="K485" s="9"/>
    </row>
    <row r="486" spans="1:11" x14ac:dyDescent="0.35">
      <c r="A486" s="8" t="s">
        <v>584</v>
      </c>
      <c r="B486" s="9" t="s">
        <v>586</v>
      </c>
      <c r="C486" s="9">
        <v>4753990</v>
      </c>
      <c r="D486" s="9">
        <v>4754379</v>
      </c>
      <c r="E486" s="9">
        <v>-1</v>
      </c>
      <c r="F486" s="9" t="s">
        <v>2228</v>
      </c>
      <c r="G486" s="9" t="s">
        <v>2229</v>
      </c>
      <c r="H486" s="9" t="s">
        <v>2167</v>
      </c>
      <c r="I486" s="9"/>
      <c r="J486" s="9"/>
      <c r="K486" s="9"/>
    </row>
    <row r="487" spans="1:11" x14ac:dyDescent="0.35">
      <c r="A487" s="8" t="s">
        <v>590</v>
      </c>
      <c r="B487" s="9" t="s">
        <v>592</v>
      </c>
      <c r="C487" s="9">
        <v>4755447</v>
      </c>
      <c r="D487" s="9">
        <v>4756067</v>
      </c>
      <c r="E487" s="9">
        <v>-1</v>
      </c>
      <c r="F487" s="9" t="s">
        <v>2230</v>
      </c>
      <c r="G487" s="9" t="s">
        <v>2231</v>
      </c>
      <c r="H487" s="9" t="s">
        <v>2167</v>
      </c>
      <c r="I487" s="9"/>
      <c r="J487" s="9"/>
      <c r="K487" s="9"/>
    </row>
    <row r="488" spans="1:11" x14ac:dyDescent="0.35">
      <c r="A488" s="8" t="s">
        <v>593</v>
      </c>
      <c r="B488" s="9" t="s">
        <v>595</v>
      </c>
      <c r="C488" s="9">
        <v>4756084</v>
      </c>
      <c r="D488" s="9">
        <v>4756473</v>
      </c>
      <c r="E488" s="9">
        <v>-1</v>
      </c>
      <c r="F488" s="9" t="s">
        <v>2232</v>
      </c>
      <c r="G488" s="9" t="s">
        <v>2233</v>
      </c>
      <c r="H488" s="9" t="s">
        <v>2167</v>
      </c>
      <c r="I488" s="9"/>
      <c r="J488" s="9"/>
      <c r="K488" s="9"/>
    </row>
    <row r="489" spans="1:11" x14ac:dyDescent="0.35">
      <c r="A489" s="8" t="s">
        <v>596</v>
      </c>
      <c r="B489" s="9" t="s">
        <v>598</v>
      </c>
      <c r="C489" s="9">
        <v>4756492</v>
      </c>
      <c r="D489" s="9">
        <v>4756848</v>
      </c>
      <c r="E489" s="9">
        <v>-1</v>
      </c>
      <c r="F489" s="9" t="s">
        <v>2234</v>
      </c>
      <c r="G489" s="9" t="s">
        <v>2235</v>
      </c>
      <c r="H489" s="9" t="s">
        <v>2167</v>
      </c>
      <c r="I489" s="9"/>
      <c r="J489" s="9"/>
      <c r="K489" s="9"/>
    </row>
    <row r="490" spans="1:11" x14ac:dyDescent="0.35">
      <c r="A490" s="8" t="s">
        <v>602</v>
      </c>
      <c r="B490" s="9" t="s">
        <v>604</v>
      </c>
      <c r="C490" s="9">
        <v>4758453</v>
      </c>
      <c r="D490" s="9">
        <v>4758887</v>
      </c>
      <c r="E490" s="9">
        <v>-1</v>
      </c>
      <c r="F490" s="9" t="s">
        <v>2236</v>
      </c>
      <c r="G490" s="9" t="s">
        <v>2237</v>
      </c>
      <c r="H490" s="9" t="s">
        <v>2167</v>
      </c>
      <c r="I490" s="9"/>
      <c r="J490" s="9"/>
      <c r="K490" s="9"/>
    </row>
    <row r="491" spans="1:11" x14ac:dyDescent="0.35">
      <c r="A491" s="8" t="s">
        <v>605</v>
      </c>
      <c r="B491" s="9" t="s">
        <v>607</v>
      </c>
      <c r="C491" s="9">
        <v>4759070</v>
      </c>
      <c r="D491" s="9">
        <v>4759570</v>
      </c>
      <c r="E491" s="9">
        <v>-1</v>
      </c>
      <c r="F491" s="9" t="s">
        <v>2238</v>
      </c>
      <c r="G491" s="9" t="s">
        <v>2239</v>
      </c>
      <c r="H491" s="9" t="s">
        <v>2167</v>
      </c>
      <c r="I491" s="9"/>
      <c r="J491" s="9"/>
      <c r="K491" s="9"/>
    </row>
    <row r="492" spans="1:11" x14ac:dyDescent="0.35">
      <c r="A492" s="8" t="s">
        <v>608</v>
      </c>
      <c r="B492" s="9" t="s">
        <v>610</v>
      </c>
      <c r="C492" s="9">
        <v>4759935</v>
      </c>
      <c r="D492" s="9">
        <v>4760468</v>
      </c>
      <c r="E492" s="9">
        <v>-1</v>
      </c>
      <c r="F492" s="9" t="s">
        <v>2240</v>
      </c>
      <c r="G492" s="9" t="s">
        <v>2241</v>
      </c>
      <c r="H492" s="9" t="s">
        <v>2167</v>
      </c>
      <c r="I492" s="9"/>
      <c r="J492" s="9"/>
      <c r="K492" s="9"/>
    </row>
    <row r="493" spans="1:11" x14ac:dyDescent="0.35">
      <c r="A493" s="8" t="s">
        <v>611</v>
      </c>
      <c r="B493" s="9" t="s">
        <v>613</v>
      </c>
      <c r="C493" s="9">
        <v>4760480</v>
      </c>
      <c r="D493" s="9">
        <v>4760872</v>
      </c>
      <c r="E493" s="9">
        <v>-1</v>
      </c>
      <c r="F493" s="9" t="s">
        <v>2242</v>
      </c>
      <c r="G493" s="9" t="s">
        <v>2243</v>
      </c>
      <c r="H493" s="9" t="s">
        <v>2167</v>
      </c>
      <c r="I493" s="9"/>
      <c r="J493" s="9"/>
      <c r="K493" s="9"/>
    </row>
    <row r="494" spans="1:11" x14ac:dyDescent="0.35">
      <c r="A494" s="8" t="s">
        <v>614</v>
      </c>
      <c r="B494" s="9" t="s">
        <v>616</v>
      </c>
      <c r="C494" s="9">
        <v>4761062</v>
      </c>
      <c r="D494" s="9">
        <v>4761367</v>
      </c>
      <c r="E494" s="9">
        <v>-1</v>
      </c>
      <c r="F494" s="9" t="s">
        <v>2244</v>
      </c>
      <c r="G494" s="9" t="s">
        <v>2245</v>
      </c>
      <c r="H494" s="9" t="s">
        <v>2167</v>
      </c>
      <c r="I494" s="9"/>
      <c r="J494" s="9"/>
      <c r="K494" s="9"/>
    </row>
    <row r="495" spans="1:11" x14ac:dyDescent="0.35">
      <c r="A495" s="8" t="s">
        <v>617</v>
      </c>
      <c r="B495" s="9" t="s">
        <v>619</v>
      </c>
      <c r="C495" s="9">
        <v>4761381</v>
      </c>
      <c r="D495" s="9">
        <v>4761920</v>
      </c>
      <c r="E495" s="9">
        <v>-1</v>
      </c>
      <c r="F495" s="9" t="s">
        <v>2246</v>
      </c>
      <c r="G495" s="9" t="s">
        <v>2247</v>
      </c>
      <c r="H495" s="9" t="s">
        <v>2167</v>
      </c>
      <c r="I495" s="9"/>
      <c r="J495" s="9"/>
      <c r="K495" s="9"/>
    </row>
    <row r="496" spans="1:11" x14ac:dyDescent="0.35">
      <c r="A496" s="8" t="s">
        <v>620</v>
      </c>
      <c r="B496" s="9" t="s">
        <v>622</v>
      </c>
      <c r="C496" s="9">
        <v>4763119</v>
      </c>
      <c r="D496" s="9">
        <v>4763532</v>
      </c>
      <c r="E496" s="9">
        <v>-1</v>
      </c>
      <c r="F496" s="9" t="s">
        <v>2248</v>
      </c>
      <c r="G496" s="9" t="s">
        <v>2249</v>
      </c>
      <c r="H496" s="9" t="s">
        <v>2167</v>
      </c>
      <c r="I496" s="9"/>
      <c r="J496" s="9"/>
      <c r="K496" s="9"/>
    </row>
    <row r="497" spans="1:11" x14ac:dyDescent="0.35">
      <c r="A497" s="8" t="s">
        <v>623</v>
      </c>
      <c r="B497" s="9" t="s">
        <v>625</v>
      </c>
      <c r="C497" s="9">
        <v>4763544</v>
      </c>
      <c r="D497" s="9">
        <v>4764230</v>
      </c>
      <c r="E497" s="9">
        <v>-1</v>
      </c>
      <c r="F497" s="9" t="s">
        <v>2250</v>
      </c>
      <c r="G497" s="9" t="s">
        <v>2251</v>
      </c>
      <c r="H497" s="9" t="s">
        <v>2167</v>
      </c>
      <c r="I497" s="9"/>
      <c r="J497" s="9"/>
      <c r="K497" s="9"/>
    </row>
    <row r="498" spans="1:11" x14ac:dyDescent="0.35">
      <c r="A498" s="8" t="s">
        <v>626</v>
      </c>
      <c r="B498" s="9" t="s">
        <v>628</v>
      </c>
      <c r="C498" s="9">
        <v>4764880</v>
      </c>
      <c r="D498" s="9">
        <v>4765701</v>
      </c>
      <c r="E498" s="9">
        <v>-1</v>
      </c>
      <c r="F498" s="9" t="s">
        <v>2252</v>
      </c>
      <c r="G498" s="9" t="s">
        <v>2253</v>
      </c>
      <c r="H498" s="9" t="s">
        <v>2167</v>
      </c>
      <c r="I498" s="9"/>
      <c r="J498" s="9"/>
      <c r="K498" s="9"/>
    </row>
    <row r="499" spans="1:11" x14ac:dyDescent="0.35">
      <c r="A499" s="8" t="s">
        <v>629</v>
      </c>
      <c r="B499" s="9" t="s">
        <v>631</v>
      </c>
      <c r="C499" s="9">
        <v>4765713</v>
      </c>
      <c r="D499" s="9">
        <v>4766012</v>
      </c>
      <c r="E499" s="9">
        <v>-1</v>
      </c>
      <c r="F499" s="9" t="s">
        <v>2254</v>
      </c>
      <c r="G499" s="9" t="s">
        <v>2255</v>
      </c>
      <c r="H499" s="9" t="s">
        <v>2167</v>
      </c>
      <c r="I499" s="9"/>
      <c r="J499" s="9"/>
      <c r="K499" s="9"/>
    </row>
    <row r="500" spans="1:11" x14ac:dyDescent="0.35">
      <c r="A500" s="8" t="s">
        <v>632</v>
      </c>
      <c r="B500" s="9" t="s">
        <v>634</v>
      </c>
      <c r="C500" s="9">
        <v>4766009</v>
      </c>
      <c r="D500" s="9">
        <v>4766611</v>
      </c>
      <c r="E500" s="9">
        <v>-1</v>
      </c>
      <c r="F500" s="9" t="s">
        <v>2256</v>
      </c>
      <c r="G500" s="9" t="s">
        <v>2257</v>
      </c>
      <c r="H500" s="9" t="s">
        <v>2167</v>
      </c>
      <c r="I500" s="9"/>
      <c r="J500" s="9"/>
      <c r="K500" s="9"/>
    </row>
    <row r="501" spans="1:11" x14ac:dyDescent="0.35">
      <c r="A501" s="8" t="s">
        <v>635</v>
      </c>
      <c r="B501" s="9" t="s">
        <v>637</v>
      </c>
      <c r="C501" s="9">
        <v>4766625</v>
      </c>
      <c r="D501" s="9">
        <v>4767260</v>
      </c>
      <c r="E501" s="9">
        <v>-1</v>
      </c>
      <c r="F501" s="9" t="s">
        <v>2258</v>
      </c>
      <c r="G501" s="9" t="s">
        <v>2259</v>
      </c>
      <c r="H501" s="9" t="s">
        <v>2167</v>
      </c>
      <c r="I501" s="9"/>
      <c r="J501" s="9"/>
      <c r="K501" s="9"/>
    </row>
    <row r="502" spans="1:11" x14ac:dyDescent="0.35">
      <c r="A502" s="8" t="s">
        <v>638</v>
      </c>
      <c r="B502" s="9" t="s">
        <v>640</v>
      </c>
      <c r="C502" s="9">
        <v>4767343</v>
      </c>
      <c r="D502" s="9">
        <v>4767654</v>
      </c>
      <c r="E502" s="9">
        <v>-1</v>
      </c>
      <c r="F502" s="9" t="s">
        <v>2260</v>
      </c>
      <c r="G502" s="9" t="s">
        <v>2261</v>
      </c>
      <c r="H502" s="9" t="s">
        <v>2167</v>
      </c>
      <c r="I502" s="9"/>
      <c r="J502" s="9"/>
      <c r="K502" s="9"/>
    </row>
    <row r="503" spans="1:11" x14ac:dyDescent="0.35">
      <c r="A503" s="8" t="s">
        <v>1120</v>
      </c>
      <c r="B503" s="9" t="s">
        <v>1194</v>
      </c>
      <c r="C503" s="9">
        <v>4767811</v>
      </c>
      <c r="D503" s="9">
        <v>4769004</v>
      </c>
      <c r="E503" s="9">
        <v>-1</v>
      </c>
      <c r="F503" s="9" t="s">
        <v>2262</v>
      </c>
      <c r="G503" s="9" t="s">
        <v>2263</v>
      </c>
      <c r="H503" s="9" t="s">
        <v>2167</v>
      </c>
      <c r="I503" s="9"/>
      <c r="J503" s="9"/>
      <c r="K503" s="9"/>
    </row>
    <row r="504" spans="1:11" x14ac:dyDescent="0.35">
      <c r="A504" s="8" t="s">
        <v>641</v>
      </c>
      <c r="B504" s="9" t="s">
        <v>643</v>
      </c>
      <c r="C504" s="9">
        <v>4769035</v>
      </c>
      <c r="D504" s="9">
        <v>4771155</v>
      </c>
      <c r="E504" s="9">
        <v>-1</v>
      </c>
      <c r="F504" s="9" t="s">
        <v>2264</v>
      </c>
      <c r="G504" s="9" t="s">
        <v>2265</v>
      </c>
      <c r="H504" s="9" t="s">
        <v>2167</v>
      </c>
      <c r="I504" s="9"/>
      <c r="J504" s="9"/>
      <c r="K504" s="9"/>
    </row>
    <row r="505" spans="1:11" x14ac:dyDescent="0.35">
      <c r="A505" s="8" t="s">
        <v>644</v>
      </c>
      <c r="B505" s="9" t="s">
        <v>646</v>
      </c>
      <c r="C505" s="9">
        <v>4771186</v>
      </c>
      <c r="D505" s="9">
        <v>4771656</v>
      </c>
      <c r="E505" s="9">
        <v>-1</v>
      </c>
      <c r="F505" s="9" t="s">
        <v>2266</v>
      </c>
      <c r="G505" s="9" t="s">
        <v>2267</v>
      </c>
      <c r="H505" s="9" t="s">
        <v>2167</v>
      </c>
      <c r="I505" s="9"/>
      <c r="J505" s="9"/>
      <c r="K505" s="9"/>
    </row>
    <row r="506" spans="1:11" x14ac:dyDescent="0.35">
      <c r="A506" s="8" t="s">
        <v>647</v>
      </c>
      <c r="B506" s="9" t="s">
        <v>649</v>
      </c>
      <c r="C506" s="9">
        <v>4771756</v>
      </c>
      <c r="D506" s="9">
        <v>4772127</v>
      </c>
      <c r="E506" s="9">
        <v>-1</v>
      </c>
      <c r="F506" s="9" t="s">
        <v>2268</v>
      </c>
      <c r="G506" s="9" t="s">
        <v>2269</v>
      </c>
      <c r="H506" s="9" t="s">
        <v>2167</v>
      </c>
      <c r="I506" s="9"/>
      <c r="J506" s="9"/>
      <c r="K506" s="9"/>
    </row>
    <row r="507" spans="1:11" x14ac:dyDescent="0.35">
      <c r="A507" s="8" t="s">
        <v>656</v>
      </c>
      <c r="B507" s="9" t="s">
        <v>658</v>
      </c>
      <c r="C507" s="9">
        <v>4781286</v>
      </c>
      <c r="D507" s="9">
        <v>4781786</v>
      </c>
      <c r="E507" s="9">
        <v>-1</v>
      </c>
      <c r="F507" s="9" t="s">
        <v>2270</v>
      </c>
      <c r="G507" s="9" t="s">
        <v>2271</v>
      </c>
      <c r="H507" s="9" t="s">
        <v>2167</v>
      </c>
      <c r="I507" s="9"/>
      <c r="J507" s="9"/>
      <c r="K507" s="9"/>
    </row>
    <row r="508" spans="1:11" x14ac:dyDescent="0.35">
      <c r="A508" s="8" t="s">
        <v>660</v>
      </c>
      <c r="B508" s="9" t="s">
        <v>662</v>
      </c>
      <c r="C508" s="9">
        <v>4781985</v>
      </c>
      <c r="D508" s="9">
        <v>4782680</v>
      </c>
      <c r="E508" s="9">
        <v>-1</v>
      </c>
      <c r="F508" s="9" t="s">
        <v>2272</v>
      </c>
      <c r="G508" s="9" t="s">
        <v>2273</v>
      </c>
      <c r="H508" s="9" t="s">
        <v>2167</v>
      </c>
      <c r="I508" s="9"/>
      <c r="J508" s="9"/>
      <c r="K508" s="9"/>
    </row>
    <row r="509" spans="1:11" x14ac:dyDescent="0.35">
      <c r="A509" s="8" t="s">
        <v>663</v>
      </c>
      <c r="B509" s="9" t="s">
        <v>665</v>
      </c>
      <c r="C509" s="9">
        <v>4782680</v>
      </c>
      <c r="D509" s="9">
        <v>4783111</v>
      </c>
      <c r="E509" s="9">
        <v>-1</v>
      </c>
      <c r="F509" s="9" t="s">
        <v>2274</v>
      </c>
      <c r="G509" s="9" t="s">
        <v>2275</v>
      </c>
      <c r="H509" s="9" t="s">
        <v>2167</v>
      </c>
      <c r="I509" s="9"/>
      <c r="J509" s="9"/>
      <c r="K509" s="9"/>
    </row>
    <row r="510" spans="1:11" x14ac:dyDescent="0.35">
      <c r="A510" s="8" t="s">
        <v>749</v>
      </c>
      <c r="B510" s="9" t="s">
        <v>751</v>
      </c>
      <c r="C510" s="9">
        <v>4965109</v>
      </c>
      <c r="D510" s="9">
        <v>4965501</v>
      </c>
      <c r="E510" s="9">
        <v>-1</v>
      </c>
      <c r="F510" s="9" t="s">
        <v>2276</v>
      </c>
      <c r="G510" s="9" t="s">
        <v>2277</v>
      </c>
      <c r="H510" s="9" t="s">
        <v>2167</v>
      </c>
      <c r="I510" s="9"/>
      <c r="J510" s="9"/>
      <c r="K510" s="9"/>
    </row>
    <row r="511" spans="1:11" x14ac:dyDescent="0.35">
      <c r="A511" s="8" t="s">
        <v>752</v>
      </c>
      <c r="B511" s="9" t="s">
        <v>754</v>
      </c>
      <c r="C511" s="9">
        <v>4965516</v>
      </c>
      <c r="D511" s="9">
        <v>4965944</v>
      </c>
      <c r="E511" s="9">
        <v>-1</v>
      </c>
      <c r="F511" s="9" t="s">
        <v>2278</v>
      </c>
      <c r="G511" s="9" t="s">
        <v>2279</v>
      </c>
      <c r="H511" s="9" t="s">
        <v>2167</v>
      </c>
      <c r="I511" s="9"/>
      <c r="J511" s="9"/>
      <c r="K511" s="9"/>
    </row>
    <row r="512" spans="1:11" x14ac:dyDescent="0.35">
      <c r="A512" s="8" t="s">
        <v>755</v>
      </c>
      <c r="B512" s="9" t="s">
        <v>757</v>
      </c>
      <c r="C512" s="9">
        <v>4971986</v>
      </c>
      <c r="D512" s="9">
        <v>4973332</v>
      </c>
      <c r="E512" s="9">
        <v>-1</v>
      </c>
      <c r="F512" s="9" t="s">
        <v>2280</v>
      </c>
      <c r="G512" s="9" t="s">
        <v>2281</v>
      </c>
      <c r="H512" s="9" t="s">
        <v>2167</v>
      </c>
      <c r="I512" s="9"/>
      <c r="J512" s="9"/>
      <c r="K512" s="9"/>
    </row>
    <row r="513" spans="1:11" x14ac:dyDescent="0.35">
      <c r="A513" s="8" t="s">
        <v>773</v>
      </c>
      <c r="B513" s="9" t="s">
        <v>2282</v>
      </c>
      <c r="C513" s="9">
        <v>5013974</v>
      </c>
      <c r="D513" s="9">
        <v>5015428</v>
      </c>
      <c r="E513" s="9">
        <v>1</v>
      </c>
      <c r="F513" s="9" t="s">
        <v>2283</v>
      </c>
      <c r="G513" s="9" t="s">
        <v>2284</v>
      </c>
      <c r="H513" s="9" t="s">
        <v>2167</v>
      </c>
      <c r="I513" s="9"/>
      <c r="J513" s="9"/>
      <c r="K513" s="9"/>
    </row>
    <row r="514" spans="1:11" x14ac:dyDescent="0.35">
      <c r="A514" s="8" t="s">
        <v>776</v>
      </c>
      <c r="B514" s="9" t="s">
        <v>2285</v>
      </c>
      <c r="C514" s="9">
        <v>5015535</v>
      </c>
      <c r="D514" s="9">
        <v>5016980</v>
      </c>
      <c r="E514" s="9">
        <v>1</v>
      </c>
      <c r="F514" s="9" t="s">
        <v>2286</v>
      </c>
      <c r="G514" s="9" t="s">
        <v>2287</v>
      </c>
      <c r="H514" s="9" t="s">
        <v>2167</v>
      </c>
      <c r="I514" s="9"/>
      <c r="J514" s="9"/>
      <c r="K514" s="9"/>
    </row>
    <row r="515" spans="1:11" x14ac:dyDescent="0.35">
      <c r="A515" s="8" t="s">
        <v>788</v>
      </c>
      <c r="B515" s="9" t="s">
        <v>790</v>
      </c>
      <c r="C515" s="9">
        <v>5106951</v>
      </c>
      <c r="D515" s="9">
        <v>5109782</v>
      </c>
      <c r="E515" s="9">
        <v>-1</v>
      </c>
      <c r="F515" s="9" t="s">
        <v>2288</v>
      </c>
      <c r="G515" s="9" t="s">
        <v>2289</v>
      </c>
      <c r="H515" s="9" t="s">
        <v>2167</v>
      </c>
      <c r="I515" s="9"/>
      <c r="J515" s="9"/>
      <c r="K515" s="9"/>
    </row>
    <row r="516" spans="1:11" x14ac:dyDescent="0.35">
      <c r="A516" s="8" t="s">
        <v>814</v>
      </c>
      <c r="B516" s="9" t="s">
        <v>2290</v>
      </c>
      <c r="C516" s="9">
        <v>5231653</v>
      </c>
      <c r="D516" s="9">
        <v>5232483</v>
      </c>
      <c r="E516" s="9">
        <v>-1</v>
      </c>
      <c r="F516" s="9" t="s">
        <v>2291</v>
      </c>
      <c r="G516" s="9" t="s">
        <v>2292</v>
      </c>
      <c r="H516" s="9" t="s">
        <v>2167</v>
      </c>
      <c r="I516" s="9"/>
      <c r="J516" s="9"/>
      <c r="K516" s="9"/>
    </row>
    <row r="517" spans="1:11" x14ac:dyDescent="0.35">
      <c r="A517" s="8" t="s">
        <v>817</v>
      </c>
      <c r="B517" s="9" t="s">
        <v>819</v>
      </c>
      <c r="C517" s="9">
        <v>5232485</v>
      </c>
      <c r="D517" s="9">
        <v>5233567</v>
      </c>
      <c r="E517" s="9">
        <v>-1</v>
      </c>
      <c r="F517" s="9" t="s">
        <v>2293</v>
      </c>
      <c r="G517" s="9" t="s">
        <v>2294</v>
      </c>
      <c r="H517" s="9" t="s">
        <v>2167</v>
      </c>
      <c r="I517" s="9"/>
      <c r="J517" s="9"/>
      <c r="K517" s="9"/>
    </row>
    <row r="518" spans="1:11" x14ac:dyDescent="0.35">
      <c r="A518" s="8" t="s">
        <v>840</v>
      </c>
      <c r="B518" s="9" t="s">
        <v>842</v>
      </c>
      <c r="C518" s="9">
        <v>5309326</v>
      </c>
      <c r="D518" s="9">
        <v>5310729</v>
      </c>
      <c r="E518" s="9">
        <v>1</v>
      </c>
      <c r="F518" s="9" t="s">
        <v>2179</v>
      </c>
      <c r="G518" s="9" t="s">
        <v>2180</v>
      </c>
      <c r="H518" s="9" t="s">
        <v>2167</v>
      </c>
      <c r="I518" s="9"/>
      <c r="J518" s="9"/>
      <c r="K518" s="9"/>
    </row>
    <row r="519" spans="1:11" x14ac:dyDescent="0.35">
      <c r="A519" s="8" t="s">
        <v>1125</v>
      </c>
      <c r="B519" s="9" t="s">
        <v>2295</v>
      </c>
      <c r="C519" s="9">
        <v>5323374</v>
      </c>
      <c r="D519" s="9">
        <v>5325479</v>
      </c>
      <c r="E519" s="9">
        <v>-1</v>
      </c>
      <c r="F519" s="9" t="s">
        <v>2296</v>
      </c>
      <c r="G519" s="9" t="s">
        <v>2297</v>
      </c>
      <c r="H519" s="9" t="s">
        <v>2167</v>
      </c>
      <c r="I519" s="9"/>
      <c r="J519" s="9"/>
      <c r="K519" s="9"/>
    </row>
    <row r="520" spans="1:11" x14ac:dyDescent="0.35">
      <c r="A520" s="8" t="s">
        <v>843</v>
      </c>
      <c r="B520" s="9" t="s">
        <v>845</v>
      </c>
      <c r="C520" s="9">
        <v>5325653</v>
      </c>
      <c r="D520" s="9">
        <v>5325922</v>
      </c>
      <c r="E520" s="9">
        <v>-1</v>
      </c>
      <c r="F520" s="9" t="s">
        <v>2298</v>
      </c>
      <c r="G520" s="9" t="s">
        <v>2299</v>
      </c>
      <c r="H520" s="9" t="s">
        <v>2167</v>
      </c>
      <c r="I520" s="9"/>
      <c r="J520" s="9"/>
      <c r="K520" s="9"/>
    </row>
    <row r="521" spans="1:11" x14ac:dyDescent="0.35">
      <c r="A521" s="8" t="s">
        <v>846</v>
      </c>
      <c r="B521" s="9" t="s">
        <v>848</v>
      </c>
      <c r="C521" s="9">
        <v>5327427</v>
      </c>
      <c r="D521" s="9">
        <v>5329949</v>
      </c>
      <c r="E521" s="9">
        <v>-1</v>
      </c>
      <c r="F521" s="9" t="s">
        <v>2300</v>
      </c>
      <c r="G521" s="9" t="s">
        <v>2301</v>
      </c>
      <c r="H521" s="9" t="s">
        <v>2167</v>
      </c>
      <c r="I521" s="9"/>
      <c r="J521" s="9"/>
      <c r="K521" s="9"/>
    </row>
    <row r="522" spans="1:11" x14ac:dyDescent="0.35">
      <c r="A522" s="8" t="s">
        <v>868</v>
      </c>
      <c r="B522" s="9" t="s">
        <v>870</v>
      </c>
      <c r="C522" s="9">
        <v>5337900</v>
      </c>
      <c r="D522" s="9">
        <v>5338523</v>
      </c>
      <c r="E522" s="9">
        <v>-1</v>
      </c>
      <c r="F522" s="9" t="s">
        <v>2302</v>
      </c>
      <c r="G522" s="9" t="s">
        <v>2303</v>
      </c>
      <c r="H522" s="9" t="s">
        <v>2167</v>
      </c>
      <c r="I522" s="9"/>
      <c r="J522" s="9"/>
      <c r="K522" s="9"/>
    </row>
    <row r="523" spans="1:11" x14ac:dyDescent="0.35">
      <c r="A523" s="8" t="s">
        <v>880</v>
      </c>
      <c r="B523" s="9" t="s">
        <v>2304</v>
      </c>
      <c r="C523" s="9">
        <v>5352177</v>
      </c>
      <c r="D523" s="9">
        <v>5352707</v>
      </c>
      <c r="E523" s="9">
        <v>1</v>
      </c>
      <c r="F523" s="9" t="s">
        <v>2305</v>
      </c>
      <c r="G523" s="9" t="s">
        <v>2306</v>
      </c>
      <c r="H523" s="9" t="s">
        <v>2167</v>
      </c>
      <c r="I523" s="9"/>
      <c r="J523" s="9"/>
      <c r="K523" s="9"/>
    </row>
    <row r="524" spans="1:11" x14ac:dyDescent="0.35">
      <c r="A524" s="8" t="s">
        <v>895</v>
      </c>
      <c r="B524" s="9" t="s">
        <v>897</v>
      </c>
      <c r="C524" s="9">
        <v>5537059</v>
      </c>
      <c r="D524" s="9">
        <v>5537289</v>
      </c>
      <c r="E524" s="9">
        <v>-1</v>
      </c>
      <c r="F524" s="9" t="s">
        <v>2307</v>
      </c>
      <c r="G524" s="9" t="s">
        <v>2308</v>
      </c>
      <c r="H524" s="9" t="s">
        <v>2167</v>
      </c>
      <c r="I524" s="9"/>
      <c r="J524" s="9"/>
      <c r="K524" s="9"/>
    </row>
    <row r="525" spans="1:11" x14ac:dyDescent="0.35">
      <c r="A525" s="8" t="s">
        <v>898</v>
      </c>
      <c r="B525" s="9" t="s">
        <v>900</v>
      </c>
      <c r="C525" s="9">
        <v>5537319</v>
      </c>
      <c r="D525" s="9">
        <v>5537738</v>
      </c>
      <c r="E525" s="9">
        <v>-1</v>
      </c>
      <c r="F525" s="9" t="s">
        <v>2309</v>
      </c>
      <c r="G525" s="9" t="s">
        <v>2310</v>
      </c>
      <c r="H525" s="9" t="s">
        <v>2167</v>
      </c>
      <c r="I525" s="9"/>
      <c r="J525" s="9"/>
      <c r="K525" s="9"/>
    </row>
    <row r="526" spans="1:11" x14ac:dyDescent="0.35">
      <c r="A526" s="8" t="s">
        <v>1132</v>
      </c>
      <c r="B526" s="9" t="s">
        <v>2311</v>
      </c>
      <c r="C526" s="9">
        <v>5548751</v>
      </c>
      <c r="D526" s="9">
        <v>5549722</v>
      </c>
      <c r="E526" s="9">
        <v>-1</v>
      </c>
      <c r="F526" s="9" t="s">
        <v>2312</v>
      </c>
      <c r="G526" s="9" t="s">
        <v>2313</v>
      </c>
      <c r="H526" s="9" t="s">
        <v>2167</v>
      </c>
      <c r="I526" s="9"/>
      <c r="J526" s="9"/>
      <c r="K526" s="9"/>
    </row>
    <row r="527" spans="1:11" x14ac:dyDescent="0.35">
      <c r="A527" s="8" t="s">
        <v>966</v>
      </c>
      <c r="B527" s="9" t="s">
        <v>968</v>
      </c>
      <c r="C527" s="9">
        <v>5687105</v>
      </c>
      <c r="D527" s="9">
        <v>5687320</v>
      </c>
      <c r="E527" s="9">
        <v>-1</v>
      </c>
      <c r="F527" s="9" t="s">
        <v>2314</v>
      </c>
      <c r="G527" s="9" t="s">
        <v>2315</v>
      </c>
      <c r="H527" s="9" t="s">
        <v>2167</v>
      </c>
      <c r="I527" s="9"/>
      <c r="J527" s="9"/>
      <c r="K527" s="9"/>
    </row>
    <row r="528" spans="1:11" x14ac:dyDescent="0.35">
      <c r="A528" s="8" t="s">
        <v>972</v>
      </c>
      <c r="B528" s="9" t="s">
        <v>974</v>
      </c>
      <c r="C528" s="9">
        <v>5689964</v>
      </c>
      <c r="D528" s="9">
        <v>5691727</v>
      </c>
      <c r="E528" s="9">
        <v>1</v>
      </c>
      <c r="F528" s="9" t="s">
        <v>2316</v>
      </c>
      <c r="G528" s="9" t="s">
        <v>2317</v>
      </c>
      <c r="H528" s="9" t="s">
        <v>2167</v>
      </c>
      <c r="I528" s="9"/>
      <c r="J528" s="9"/>
      <c r="K528" s="9"/>
    </row>
    <row r="529" spans="1:11" x14ac:dyDescent="0.35">
      <c r="A529" s="8" t="s">
        <v>1030</v>
      </c>
      <c r="B529" s="9" t="s">
        <v>1032</v>
      </c>
      <c r="C529" s="9">
        <v>5985883</v>
      </c>
      <c r="D529" s="9">
        <v>5986119</v>
      </c>
      <c r="E529" s="9">
        <v>-1</v>
      </c>
      <c r="F529" s="9" t="s">
        <v>2318</v>
      </c>
      <c r="G529" s="9" t="s">
        <v>2319</v>
      </c>
      <c r="H529" s="9" t="s">
        <v>2167</v>
      </c>
      <c r="I529" s="9"/>
      <c r="J529" s="9"/>
      <c r="K529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ssential-genes</vt:lpstr>
      <vt:lpstr>COG-CATEG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1-16T11:42:48Z</dcterms:created>
  <dcterms:modified xsi:type="dcterms:W3CDTF">2021-02-27T05:53:56Z</dcterms:modified>
</cp:coreProperties>
</file>